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30" yWindow="120" windowWidth="9690" windowHeight="21135" tabRatio="827"/>
  </bookViews>
  <sheets>
    <sheet name="(a)Original update rules" sheetId="11" r:id="rId1"/>
    <sheet name="(b)Semi-simplified update rules" sheetId="9" r:id="rId2"/>
    <sheet name="(c)Fully-simplified update rule" sheetId="10" r:id="rId3"/>
    <sheet name="(d)V(1,1)attractor" sheetId="3" r:id="rId4"/>
    <sheet name="(e)V(3,1)attractor" sheetId="5" r:id="rId5"/>
    <sheet name="(f)Global attractor" sheetId="6" r:id="rId6"/>
  </sheets>
  <calcPr calcId="145621"/>
</workbook>
</file>

<file path=xl/calcChain.xml><?xml version="1.0" encoding="utf-8"?>
<calcChain xmlns="http://schemas.openxmlformats.org/spreadsheetml/2006/main">
  <c r="D7" i="6" l="1"/>
  <c r="E53" i="6" s="1"/>
  <c r="E7" i="6"/>
  <c r="F7" i="6"/>
  <c r="F53" i="6"/>
  <c r="D54" i="6"/>
  <c r="E54" i="6"/>
  <c r="F49" i="6" s="1"/>
  <c r="F54" i="6"/>
  <c r="C54" i="6"/>
  <c r="D49" i="6" s="1"/>
  <c r="C53" i="6"/>
  <c r="C52" i="6"/>
  <c r="C51" i="6"/>
  <c r="C50" i="6"/>
  <c r="C49" i="6"/>
  <c r="C48" i="6"/>
  <c r="C46" i="6"/>
  <c r="C44" i="6"/>
  <c r="C40" i="6"/>
  <c r="D39" i="6" s="1"/>
  <c r="C39" i="6"/>
  <c r="C38" i="6"/>
  <c r="C35" i="6"/>
  <c r="C34" i="6"/>
  <c r="C33" i="6"/>
  <c r="D34" i="6" s="1"/>
  <c r="C31" i="6"/>
  <c r="D9" i="6" s="1"/>
  <c r="E11" i="6" s="1"/>
  <c r="C29" i="6"/>
  <c r="C24" i="6"/>
  <c r="C23" i="6"/>
  <c r="D20" i="6" s="1"/>
  <c r="C22" i="6"/>
  <c r="D32" i="6" s="1"/>
  <c r="C21" i="6"/>
  <c r="C20" i="6"/>
  <c r="C18" i="6"/>
  <c r="C15" i="6"/>
  <c r="D48" i="6" s="1"/>
  <c r="C14" i="6"/>
  <c r="C11" i="6"/>
  <c r="C9" i="6"/>
  <c r="D11" i="6" s="1"/>
  <c r="C8" i="6"/>
  <c r="C7" i="6"/>
  <c r="D53" i="6" s="1"/>
  <c r="C6" i="6"/>
  <c r="C5" i="6"/>
  <c r="C4" i="6"/>
  <c r="C3" i="6"/>
  <c r="D44" i="6" l="1"/>
  <c r="D51" i="6"/>
  <c r="D38" i="6"/>
  <c r="D50" i="6"/>
  <c r="D18" i="6"/>
  <c r="D8" i="6"/>
  <c r="E52" i="6"/>
  <c r="D21" i="6"/>
  <c r="D52" i="6"/>
  <c r="D24" i="6"/>
  <c r="E49" i="6"/>
  <c r="F52" i="6"/>
  <c r="AU14" i="5" l="1"/>
  <c r="AT14" i="5"/>
  <c r="AU13" i="5"/>
  <c r="AT13" i="5"/>
  <c r="AU12" i="5"/>
  <c r="AT12" i="5"/>
  <c r="AU11" i="5"/>
  <c r="AT11" i="5"/>
  <c r="AO14" i="5"/>
  <c r="AN14" i="5"/>
  <c r="AO13" i="5"/>
  <c r="AN13" i="5"/>
  <c r="AO12" i="5"/>
  <c r="AN12" i="5"/>
  <c r="AO11" i="5"/>
  <c r="AN11" i="5"/>
  <c r="AI14" i="5"/>
  <c r="AH14" i="5"/>
  <c r="AI13" i="5"/>
  <c r="AH13" i="5"/>
  <c r="AI12" i="5"/>
  <c r="AH12" i="5"/>
  <c r="AI11" i="5"/>
  <c r="AH11" i="5"/>
  <c r="AC14" i="5"/>
  <c r="AB14" i="5"/>
  <c r="AC13" i="5"/>
  <c r="AB13" i="5"/>
  <c r="AC12" i="5"/>
  <c r="AB12" i="5"/>
  <c r="AC11" i="5"/>
  <c r="AB11" i="5"/>
  <c r="W14" i="5"/>
  <c r="V14" i="5"/>
  <c r="W13" i="5"/>
  <c r="V13" i="5"/>
  <c r="W12" i="5"/>
  <c r="V12" i="5"/>
  <c r="W11" i="5"/>
  <c r="V11" i="5"/>
  <c r="Q14" i="5"/>
  <c r="P14" i="5"/>
  <c r="Q13" i="5"/>
  <c r="P13" i="5"/>
  <c r="Q12" i="5"/>
  <c r="P12" i="5"/>
  <c r="Q11" i="5"/>
  <c r="P11" i="5"/>
  <c r="J12" i="5"/>
  <c r="K12" i="5"/>
  <c r="J13" i="5"/>
  <c r="K13" i="5"/>
  <c r="J14" i="5"/>
  <c r="K14" i="5"/>
  <c r="K11" i="5"/>
  <c r="J11" i="5"/>
  <c r="H10" i="3"/>
  <c r="L10" i="3" s="1"/>
  <c r="N10" i="3" s="1"/>
  <c r="R10" i="3" s="1"/>
  <c r="I10" i="3"/>
  <c r="K10" i="3" s="1"/>
  <c r="O10" i="3" s="1"/>
  <c r="Q10" i="3" s="1"/>
  <c r="H11" i="3"/>
  <c r="L11" i="3" s="1"/>
  <c r="N11" i="3" s="1"/>
  <c r="R11" i="3" s="1"/>
  <c r="I11" i="3"/>
  <c r="K11" i="3" s="1"/>
  <c r="O11" i="3" s="1"/>
  <c r="Q11" i="3" s="1"/>
  <c r="H12" i="3"/>
  <c r="L12" i="3" s="1"/>
  <c r="N12" i="3" s="1"/>
  <c r="R12" i="3" s="1"/>
  <c r="I12" i="3"/>
  <c r="K12" i="3" s="1"/>
  <c r="O12" i="3" s="1"/>
  <c r="Q12" i="3" s="1"/>
  <c r="I9" i="3"/>
  <c r="K9" i="3" s="1"/>
  <c r="O9" i="3" s="1"/>
  <c r="Q9" i="3" s="1"/>
  <c r="H9" i="3"/>
  <c r="L9" i="3" s="1"/>
  <c r="N9" i="3" s="1"/>
  <c r="R9" i="3" s="1"/>
  <c r="C47" i="6" l="1"/>
  <c r="C45" i="6"/>
  <c r="D3" i="6" s="1"/>
  <c r="C43" i="6"/>
  <c r="C42" i="6"/>
  <c r="C41" i="6"/>
  <c r="D12" i="6" s="1"/>
  <c r="C37" i="6"/>
  <c r="C36" i="6"/>
  <c r="C32" i="6"/>
  <c r="C30" i="6"/>
  <c r="D15" i="6" s="1"/>
  <c r="C28" i="6"/>
  <c r="D33" i="6" s="1"/>
  <c r="E34" i="6" s="1"/>
  <c r="C27" i="6"/>
  <c r="C26" i="6"/>
  <c r="D4" i="6" s="1"/>
  <c r="C25" i="6"/>
  <c r="C19" i="6"/>
  <c r="D5" i="6" s="1"/>
  <c r="C12" i="6"/>
  <c r="D31" i="6" l="1"/>
  <c r="D28" i="6"/>
  <c r="D43" i="6"/>
  <c r="D37" i="6"/>
  <c r="D23" i="6"/>
  <c r="D42" i="6"/>
  <c r="D45" i="6"/>
  <c r="E3" i="6" s="1"/>
  <c r="D22" i="6"/>
  <c r="E32" i="6" s="1"/>
  <c r="D29" i="6"/>
  <c r="D35" i="6"/>
  <c r="E8" i="6"/>
  <c r="D41" i="6"/>
  <c r="E12" i="6" s="1"/>
  <c r="D47" i="6"/>
  <c r="D30" i="6"/>
  <c r="E15" i="6" s="1"/>
  <c r="D25" i="6"/>
  <c r="D36" i="6"/>
  <c r="E31" i="6" s="1"/>
  <c r="D14" i="6"/>
  <c r="E18" i="6" s="1"/>
  <c r="D6" i="6"/>
  <c r="D26" i="6"/>
  <c r="D19" i="6"/>
  <c r="E5" i="6" s="1"/>
  <c r="E51" i="6"/>
  <c r="E48" i="6"/>
  <c r="E38" i="6"/>
  <c r="E42" i="6"/>
  <c r="F41" i="6" s="1"/>
  <c r="E23" i="6"/>
  <c r="D27" i="6"/>
  <c r="D40" i="6"/>
  <c r="E39" i="6" s="1"/>
  <c r="F38" i="6" s="1"/>
  <c r="D46" i="6"/>
  <c r="F9" i="6" l="1"/>
  <c r="E35" i="6"/>
  <c r="E22" i="6"/>
  <c r="F32" i="6" s="1"/>
  <c r="E45" i="6"/>
  <c r="F3" i="6" s="1"/>
  <c r="E29" i="6"/>
  <c r="F50" i="6"/>
  <c r="E4" i="6"/>
  <c r="F48" i="6"/>
  <c r="F51" i="6"/>
  <c r="E25" i="6"/>
  <c r="E36" i="6"/>
  <c r="F31" i="6" s="1"/>
  <c r="E14" i="6"/>
  <c r="E26" i="6"/>
  <c r="E6" i="6"/>
  <c r="F4" i="6" s="1"/>
  <c r="E19" i="6"/>
  <c r="E30" i="6"/>
  <c r="F15" i="6" s="1"/>
  <c r="F20" i="6"/>
  <c r="E40" i="6"/>
  <c r="F39" i="6" s="1"/>
  <c r="E46" i="6"/>
  <c r="E27" i="6"/>
  <c r="E24" i="6"/>
  <c r="E44" i="6"/>
  <c r="E41" i="6"/>
  <c r="F12" i="6" s="1"/>
  <c r="E47" i="6"/>
  <c r="E28" i="6"/>
  <c r="F33" i="6" s="1"/>
  <c r="E43" i="6"/>
  <c r="F42" i="6"/>
  <c r="E37" i="6"/>
  <c r="E21" i="6"/>
  <c r="E50" i="6"/>
  <c r="F47" i="6" s="1"/>
  <c r="E20" i="6"/>
  <c r="F23" i="6" s="1"/>
  <c r="E9" i="6"/>
  <c r="E33" i="6"/>
  <c r="F34" i="6" s="1"/>
  <c r="F5" i="6" l="1"/>
  <c r="F45" i="6"/>
  <c r="F29" i="6"/>
  <c r="F22" i="6"/>
  <c r="F19" i="6"/>
  <c r="F6" i="6"/>
  <c r="F26" i="6"/>
  <c r="F44" i="6"/>
  <c r="F24" i="6"/>
  <c r="F8" i="6"/>
  <c r="F11" i="6"/>
  <c r="F40" i="6"/>
  <c r="F27" i="6"/>
  <c r="F46" i="6"/>
  <c r="F30" i="6"/>
  <c r="F25" i="6"/>
  <c r="F36" i="6"/>
  <c r="F35" i="6"/>
  <c r="F21" i="6"/>
  <c r="F18" i="6"/>
  <c r="F28" i="6"/>
  <c r="F43" i="6"/>
  <c r="F37" i="6"/>
  <c r="F14" i="6"/>
</calcChain>
</file>

<file path=xl/sharedStrings.xml><?xml version="1.0" encoding="utf-8"?>
<sst xmlns="http://schemas.openxmlformats.org/spreadsheetml/2006/main" count="909" uniqueCount="384">
  <si>
    <t>JNK</t>
  </si>
  <si>
    <t>p38</t>
  </si>
  <si>
    <t>AKT</t>
  </si>
  <si>
    <t>PDK1</t>
  </si>
  <si>
    <t>PTEN</t>
  </si>
  <si>
    <t>AP1</t>
  </si>
  <si>
    <t>ATF2</t>
  </si>
  <si>
    <t>ATM</t>
  </si>
  <si>
    <t>BCL2</t>
  </si>
  <si>
    <t>CREB</t>
  </si>
  <si>
    <t>DNA_damage</t>
  </si>
  <si>
    <t>DUSP1</t>
  </si>
  <si>
    <t>EGFR</t>
  </si>
  <si>
    <t>ELK1</t>
  </si>
  <si>
    <t>ERK</t>
  </si>
  <si>
    <t>FGFR3_stimulus</t>
  </si>
  <si>
    <t>FOS</t>
  </si>
  <si>
    <t>FOXO3</t>
  </si>
  <si>
    <t>FRS2</t>
  </si>
  <si>
    <t>GAB1</t>
  </si>
  <si>
    <t>GADD45</t>
  </si>
  <si>
    <t>GRB2</t>
  </si>
  <si>
    <t>Growth_Arrest</t>
  </si>
  <si>
    <t>JUN</t>
  </si>
  <si>
    <t>MAX</t>
  </si>
  <si>
    <t>MEK1_2</t>
  </si>
  <si>
    <t>MSK</t>
  </si>
  <si>
    <t>MTK1</t>
  </si>
  <si>
    <t>MYC</t>
  </si>
  <si>
    <t>p14</t>
  </si>
  <si>
    <t>p21</t>
  </si>
  <si>
    <t>p53</t>
  </si>
  <si>
    <t>p70</t>
  </si>
  <si>
    <t>PI3K</t>
  </si>
  <si>
    <t>PKC</t>
  </si>
  <si>
    <t>PLCG</t>
  </si>
  <si>
    <t>PPP2CA</t>
  </si>
  <si>
    <t>Proliferation</t>
  </si>
  <si>
    <t>RAF</t>
  </si>
  <si>
    <t>RAS</t>
  </si>
  <si>
    <t>RSK</t>
  </si>
  <si>
    <t>SMAD</t>
  </si>
  <si>
    <t>SOS</t>
  </si>
  <si>
    <t>SPRY</t>
  </si>
  <si>
    <t>TAK1</t>
  </si>
  <si>
    <t>TAOK</t>
  </si>
  <si>
    <t>TGFBR</t>
  </si>
  <si>
    <t>TGFBR_stimulus</t>
  </si>
  <si>
    <t>CREB &amp; AKT</t>
  </si>
  <si>
    <t>JNK</t>
    <phoneticPr fontId="1" type="noConversion"/>
  </si>
  <si>
    <t>p38</t>
    <phoneticPr fontId="1" type="noConversion"/>
  </si>
  <si>
    <t>JUN &amp; (FOS | ATF2)</t>
    <phoneticPr fontId="1" type="noConversion"/>
  </si>
  <si>
    <t>!BCL2 &amp; !ERK &amp; FOXO3 &amp; p53</t>
    <phoneticPr fontId="1" type="noConversion"/>
  </si>
  <si>
    <t>JNK | p38</t>
    <phoneticPr fontId="1" type="noConversion"/>
  </si>
  <si>
    <t>ERK &amp; RSK &amp; (ELK1 | CREB)</t>
    <phoneticPr fontId="1" type="noConversion"/>
  </si>
  <si>
    <t>ERK | JNK | p38</t>
    <phoneticPr fontId="1" type="noConversion"/>
  </si>
  <si>
    <t>JNK &amp; !AKT</t>
    <phoneticPr fontId="1" type="noConversion"/>
  </si>
  <si>
    <t>(p53 | AKT) &amp; !p14</t>
    <phoneticPr fontId="1" type="noConversion"/>
  </si>
  <si>
    <t>PDK1 &amp; !PTEN</t>
  </si>
  <si>
    <t>p21</t>
    <phoneticPr fontId="1" type="noConversion"/>
  </si>
  <si>
    <t>(RAF | MAP3K1_3) &amp; !(PPP2CA | AP1)</t>
  </si>
  <si>
    <t>ERK | p38</t>
  </si>
  <si>
    <t>(MSK &amp; MAX) | (MSK &amp; AKT)</t>
  </si>
  <si>
    <t>MYC</t>
    <phoneticPr fontId="1" type="noConversion"/>
  </si>
  <si>
    <t>!AKT &amp; p53</t>
  </si>
  <si>
    <t>(ATM &amp; p38) | ((ATM | p38) &amp; !MDM2)</t>
  </si>
  <si>
    <t>EGFR | FGFR3</t>
  </si>
  <si>
    <t>p53</t>
    <phoneticPr fontId="1" type="noConversion"/>
  </si>
  <si>
    <t>(RAS | PKC) &amp; !(ERK | AKT)</t>
  </si>
  <si>
    <t>ERK</t>
    <phoneticPr fontId="1" type="noConversion"/>
  </si>
  <si>
    <t>GRB2 &amp; !RSK</t>
  </si>
  <si>
    <t>DNA_damage</t>
    <phoneticPr fontId="1" type="noConversion"/>
  </si>
  <si>
    <t>p70 &amp; MYC &amp; !p21</t>
    <phoneticPr fontId="1" type="noConversion"/>
  </si>
  <si>
    <t>GRB2 | PI3K</t>
    <phoneticPr fontId="1" type="noConversion"/>
  </si>
  <si>
    <t>PDK1 &amp; ERK</t>
    <phoneticPr fontId="1" type="noConversion"/>
  </si>
  <si>
    <t>EGFR_stimulus</t>
    <phoneticPr fontId="1" type="noConversion"/>
  </si>
  <si>
    <t>AKT*</t>
    <phoneticPr fontId="1" type="noConversion"/>
  </si>
  <si>
    <t>AP1*</t>
    <phoneticPr fontId="1" type="noConversion"/>
  </si>
  <si>
    <t>Apoptosis*</t>
    <phoneticPr fontId="1" type="noConversion"/>
  </si>
  <si>
    <t>ATF2*</t>
    <phoneticPr fontId="1" type="noConversion"/>
  </si>
  <si>
    <t>ATM*</t>
    <phoneticPr fontId="1" type="noConversion"/>
  </si>
  <si>
    <t>BCL2*</t>
    <phoneticPr fontId="1" type="noConversion"/>
  </si>
  <si>
    <t>CREB*</t>
    <phoneticPr fontId="1" type="noConversion"/>
  </si>
  <si>
    <t>DUSP1*</t>
    <phoneticPr fontId="1" type="noConversion"/>
  </si>
  <si>
    <t>EGFR*</t>
    <phoneticPr fontId="1" type="noConversion"/>
  </si>
  <si>
    <t>ELK1*</t>
    <phoneticPr fontId="1" type="noConversion"/>
  </si>
  <si>
    <t>ERK*</t>
    <phoneticPr fontId="1" type="noConversion"/>
  </si>
  <si>
    <t>FGFR3*</t>
    <phoneticPr fontId="1" type="noConversion"/>
  </si>
  <si>
    <t>FOS*</t>
    <phoneticPr fontId="1" type="noConversion"/>
  </si>
  <si>
    <t>FOXO3*</t>
    <phoneticPr fontId="1" type="noConversion"/>
  </si>
  <si>
    <t>FRS2*</t>
    <phoneticPr fontId="1" type="noConversion"/>
  </si>
  <si>
    <t>GAB1*</t>
    <phoneticPr fontId="1" type="noConversion"/>
  </si>
  <si>
    <t>GADD45*</t>
    <phoneticPr fontId="1" type="noConversion"/>
  </si>
  <si>
    <t>GRB2*</t>
    <phoneticPr fontId="1" type="noConversion"/>
  </si>
  <si>
    <t>Growth_Arrest*</t>
    <phoneticPr fontId="1" type="noConversion"/>
  </si>
  <si>
    <t>JNK*</t>
    <phoneticPr fontId="1" type="noConversion"/>
  </si>
  <si>
    <t>JUN*</t>
    <phoneticPr fontId="1" type="noConversion"/>
  </si>
  <si>
    <t>MAP3K1_3*</t>
    <phoneticPr fontId="1" type="noConversion"/>
  </si>
  <si>
    <t>MAX*</t>
    <phoneticPr fontId="1" type="noConversion"/>
  </si>
  <si>
    <t>MDM2*</t>
    <phoneticPr fontId="1" type="noConversion"/>
  </si>
  <si>
    <t>MEK1_2*</t>
    <phoneticPr fontId="1" type="noConversion"/>
  </si>
  <si>
    <t>MSK*</t>
    <phoneticPr fontId="1" type="noConversion"/>
  </si>
  <si>
    <t>MTK1*</t>
    <phoneticPr fontId="1" type="noConversion"/>
  </si>
  <si>
    <t>MYC*</t>
    <phoneticPr fontId="1" type="noConversion"/>
  </si>
  <si>
    <t>p14*</t>
    <phoneticPr fontId="1" type="noConversion"/>
  </si>
  <si>
    <t>p21*</t>
    <phoneticPr fontId="1" type="noConversion"/>
  </si>
  <si>
    <t>p38*</t>
    <phoneticPr fontId="1" type="noConversion"/>
  </si>
  <si>
    <t>p53*</t>
    <phoneticPr fontId="1" type="noConversion"/>
  </si>
  <si>
    <t>p70*</t>
    <phoneticPr fontId="1" type="noConversion"/>
  </si>
  <si>
    <t>PDK1*</t>
    <phoneticPr fontId="1" type="noConversion"/>
  </si>
  <si>
    <t>PI3K*</t>
    <phoneticPr fontId="1" type="noConversion"/>
  </si>
  <si>
    <t>PKC*</t>
    <phoneticPr fontId="1" type="noConversion"/>
  </si>
  <si>
    <t>PLCG*</t>
    <phoneticPr fontId="1" type="noConversion"/>
  </si>
  <si>
    <t>PPP2CA*</t>
    <phoneticPr fontId="1" type="noConversion"/>
  </si>
  <si>
    <t>Proliferation*</t>
    <phoneticPr fontId="1" type="noConversion"/>
  </si>
  <si>
    <t>PTEN*</t>
    <phoneticPr fontId="1" type="noConversion"/>
  </si>
  <si>
    <t>RAF*</t>
    <phoneticPr fontId="1" type="noConversion"/>
  </si>
  <si>
    <t>RAS*</t>
    <phoneticPr fontId="1" type="noConversion"/>
  </si>
  <si>
    <t>RSK*</t>
    <phoneticPr fontId="1" type="noConversion"/>
  </si>
  <si>
    <t>SMAD*</t>
    <phoneticPr fontId="1" type="noConversion"/>
  </si>
  <si>
    <t>SOS*</t>
    <phoneticPr fontId="1" type="noConversion"/>
  </si>
  <si>
    <t>SPRY*</t>
    <phoneticPr fontId="1" type="noConversion"/>
  </si>
  <si>
    <t>TAK1*</t>
    <phoneticPr fontId="1" type="noConversion"/>
  </si>
  <si>
    <t>TAOK*</t>
    <phoneticPr fontId="1" type="noConversion"/>
  </si>
  <si>
    <t>TGFBR*</t>
    <phoneticPr fontId="1" type="noConversion"/>
  </si>
  <si>
    <t>FGFR3_stimulus</t>
    <phoneticPr fontId="1" type="noConversion"/>
  </si>
  <si>
    <t>t=0</t>
    <phoneticPr fontId="1" type="noConversion"/>
  </si>
  <si>
    <t>t=0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Apoptosis</t>
    <phoneticPr fontId="1" type="noConversion"/>
  </si>
  <si>
    <t>FGFR3</t>
  </si>
  <si>
    <t>MAP3K1_3</t>
    <phoneticPr fontId="1" type="noConversion"/>
  </si>
  <si>
    <t>MDM2</t>
    <phoneticPr fontId="1" type="noConversion"/>
  </si>
  <si>
    <t>p38 &amp; !MDM2</t>
    <phoneticPr fontId="1" type="noConversion"/>
  </si>
  <si>
    <t>!SPRY &amp; !GRB2</t>
    <phoneticPr fontId="1" type="noConversion"/>
  </si>
  <si>
    <t>!(ERK | AKT)</t>
    <phoneticPr fontId="1" type="noConversion"/>
  </si>
  <si>
    <t>GAB1 | SOS</t>
    <phoneticPr fontId="1" type="noConversion"/>
  </si>
  <si>
    <t>!(PPP2CA | AP1)</t>
    <phoneticPr fontId="1" type="noConversion"/>
  </si>
  <si>
    <t>FRS2</t>
    <phoneticPr fontId="1" type="noConversion"/>
  </si>
  <si>
    <t>MTK1 | !DUSP1</t>
    <phoneticPr fontId="1" type="noConversion"/>
  </si>
  <si>
    <t>!GRB2</t>
    <phoneticPr fontId="1" type="noConversion"/>
  </si>
  <si>
    <t>Global attractor for apoptosis in the MAPK network</t>
    <phoneticPr fontId="1" type="noConversion"/>
  </si>
  <si>
    <t>FRS2</t>
    <phoneticPr fontId="1" type="noConversion"/>
  </si>
  <si>
    <t>GRB2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x1=PI3K</t>
    <phoneticPr fontId="1" type="noConversion"/>
  </si>
  <si>
    <t>PI3K*=GAB1 | SOS</t>
    <phoneticPr fontId="1" type="noConversion"/>
  </si>
  <si>
    <t>x2=GAB1</t>
    <phoneticPr fontId="1" type="noConversion"/>
  </si>
  <si>
    <t>GAB1*=GRB2 | PI3K</t>
    <phoneticPr fontId="1" type="noConversion"/>
  </si>
  <si>
    <t>in1</t>
    <phoneticPr fontId="1" type="noConversion"/>
  </si>
  <si>
    <t>in1=GRB2=0,0,1,1(period 4)</t>
    <phoneticPr fontId="1" type="noConversion"/>
  </si>
  <si>
    <t>in2=SOS=1,0,0,1(period 4)</t>
    <phoneticPr fontId="1" type="noConversion"/>
  </si>
  <si>
    <t>in2</t>
    <phoneticPr fontId="1" type="noConversion"/>
  </si>
  <si>
    <t>x1</t>
    <phoneticPr fontId="1" type="noConversion"/>
  </si>
  <si>
    <t>x2</t>
    <phoneticPr fontId="1" type="noConversion"/>
  </si>
  <si>
    <t>GRB2SOS=01,00,10,11(period 4)</t>
    <phoneticPr fontId="1" type="noConversion"/>
  </si>
  <si>
    <t>t=5</t>
    <phoneticPr fontId="1" type="noConversion"/>
  </si>
  <si>
    <t>t=6</t>
    <phoneticPr fontId="1" type="noConversion"/>
  </si>
  <si>
    <t>t=7</t>
    <phoneticPr fontId="1" type="noConversion"/>
  </si>
  <si>
    <t>AKT*</t>
    <phoneticPr fontId="1" type="noConversion"/>
  </si>
  <si>
    <t>AP1*</t>
    <phoneticPr fontId="1" type="noConversion"/>
  </si>
  <si>
    <t>JUN &amp; (FOS | ATF2)</t>
    <phoneticPr fontId="1" type="noConversion"/>
  </si>
  <si>
    <t>Apoptosis*</t>
    <phoneticPr fontId="1" type="noConversion"/>
  </si>
  <si>
    <t>!BCL2 &amp; !ERK &amp; FOXO3 &amp; p53</t>
    <phoneticPr fontId="1" type="noConversion"/>
  </si>
  <si>
    <t>ATF2*</t>
    <phoneticPr fontId="1" type="noConversion"/>
  </si>
  <si>
    <t>JNK | p38</t>
    <phoneticPr fontId="1" type="noConversion"/>
  </si>
  <si>
    <t>ATM*</t>
    <phoneticPr fontId="1" type="noConversion"/>
  </si>
  <si>
    <t>DNA_damage</t>
    <phoneticPr fontId="1" type="noConversion"/>
  </si>
  <si>
    <t>BCL2*</t>
    <phoneticPr fontId="1" type="noConversion"/>
  </si>
  <si>
    <t>PPP2CA*</t>
    <phoneticPr fontId="1" type="noConversion"/>
  </si>
  <si>
    <t>External values</t>
    <phoneticPr fontId="1" type="noConversion"/>
  </si>
  <si>
    <t>CREB*</t>
    <phoneticPr fontId="1" type="noConversion"/>
  </si>
  <si>
    <t>DNA_damage</t>
    <phoneticPr fontId="1" type="noConversion"/>
  </si>
  <si>
    <t>input</t>
    <phoneticPr fontId="1" type="noConversion"/>
  </si>
  <si>
    <t>DUSP1*</t>
    <phoneticPr fontId="1" type="noConversion"/>
  </si>
  <si>
    <t>EGFR*</t>
    <phoneticPr fontId="1" type="noConversion"/>
  </si>
  <si>
    <t>(EGFR_stimulus | SPRY) &amp; !(PKC | GRB2)</t>
    <phoneticPr fontId="1" type="noConversion"/>
  </si>
  <si>
    <t>EGFR_stimulus</t>
    <phoneticPr fontId="1" type="noConversion"/>
  </si>
  <si>
    <t>ELK1*</t>
    <phoneticPr fontId="1" type="noConversion"/>
  </si>
  <si>
    <t>ERK | JNK | p38</t>
    <phoneticPr fontId="1" type="noConversion"/>
  </si>
  <si>
    <t>ERK*</t>
    <phoneticPr fontId="1" type="noConversion"/>
  </si>
  <si>
    <t>FGFR3*</t>
    <phoneticPr fontId="1" type="noConversion"/>
  </si>
  <si>
    <t>FGFR3_stimulus &amp; !(GRB2 | PKC)</t>
    <phoneticPr fontId="1" type="noConversion"/>
  </si>
  <si>
    <t>FGFR3_stimulus</t>
    <phoneticPr fontId="1" type="noConversion"/>
  </si>
  <si>
    <t>FOS*</t>
    <phoneticPr fontId="1" type="noConversion"/>
  </si>
  <si>
    <t>ERK &amp; RSK &amp; (ELK1 | CREB)</t>
    <phoneticPr fontId="1" type="noConversion"/>
  </si>
  <si>
    <t>FOXO3*</t>
    <phoneticPr fontId="1" type="noConversion"/>
  </si>
  <si>
    <t>JNK &amp; !AKT</t>
    <phoneticPr fontId="1" type="noConversion"/>
  </si>
  <si>
    <t>FRS2*</t>
    <phoneticPr fontId="1" type="noConversion"/>
  </si>
  <si>
    <t>FGFR3 &amp; !SPRY &amp; !GRB2</t>
    <phoneticPr fontId="1" type="noConversion"/>
  </si>
  <si>
    <t>GAB1*</t>
    <phoneticPr fontId="1" type="noConversion"/>
  </si>
  <si>
    <t>GRB2 | PI3K</t>
    <phoneticPr fontId="1" type="noConversion"/>
  </si>
  <si>
    <t>GADD45*</t>
    <phoneticPr fontId="1" type="noConversion"/>
  </si>
  <si>
    <t>SMAD | p53</t>
    <phoneticPr fontId="1" type="noConversion"/>
  </si>
  <si>
    <t>p53</t>
    <phoneticPr fontId="1" type="noConversion"/>
  </si>
  <si>
    <t>GRB2*</t>
    <phoneticPr fontId="1" type="noConversion"/>
  </si>
  <si>
    <t>EGFR | FRS2 | TGFBR</t>
    <phoneticPr fontId="1" type="noConversion"/>
  </si>
  <si>
    <t>Growth_Arrest*</t>
    <phoneticPr fontId="1" type="noConversion"/>
  </si>
  <si>
    <t>p21</t>
    <phoneticPr fontId="1" type="noConversion"/>
  </si>
  <si>
    <t>JNK*</t>
    <phoneticPr fontId="1" type="noConversion"/>
  </si>
  <si>
    <t>(TAOK &amp; MAP3K1_3) | (MAP3K1_3 &amp; MTK1) | (TAOK &amp; MTK1) | (TAK1 &amp; MTK1) |
(TAK1 &amp; MAP3K1_3) | (TAK1 &amp; TAOK) | ((TAOK | MTK1 | MAP3K1_3 | TAK1) &amp; !DUSP1)</t>
    <phoneticPr fontId="1" type="noConversion"/>
  </si>
  <si>
    <t>JUN*</t>
    <phoneticPr fontId="1" type="noConversion"/>
  </si>
  <si>
    <t>JNK</t>
    <phoneticPr fontId="1" type="noConversion"/>
  </si>
  <si>
    <t>MAP3K1_3*</t>
    <phoneticPr fontId="1" type="noConversion"/>
  </si>
  <si>
    <t>RAS</t>
    <phoneticPr fontId="1" type="noConversion"/>
  </si>
  <si>
    <t>MAX*</t>
    <phoneticPr fontId="1" type="noConversion"/>
  </si>
  <si>
    <t>p38</t>
    <phoneticPr fontId="1" type="noConversion"/>
  </si>
  <si>
    <t>MDM2*</t>
    <phoneticPr fontId="1" type="noConversion"/>
  </si>
  <si>
    <t>(p53 | AKT) &amp; !p14</t>
    <phoneticPr fontId="1" type="noConversion"/>
  </si>
  <si>
    <t>MEK1_2*</t>
    <phoneticPr fontId="1" type="noConversion"/>
  </si>
  <si>
    <t>MSK*</t>
    <phoneticPr fontId="1" type="noConversion"/>
  </si>
  <si>
    <t>MTK1*</t>
    <phoneticPr fontId="1" type="noConversion"/>
  </si>
  <si>
    <t>MYC*</t>
    <phoneticPr fontId="1" type="noConversion"/>
  </si>
  <si>
    <t>p14*</t>
    <phoneticPr fontId="1" type="noConversion"/>
  </si>
  <si>
    <t>MYC</t>
    <phoneticPr fontId="1" type="noConversion"/>
  </si>
  <si>
    <t>p21*</t>
    <phoneticPr fontId="1" type="noConversion"/>
  </si>
  <si>
    <t>p38*</t>
    <phoneticPr fontId="1" type="noConversion"/>
  </si>
  <si>
    <t>p53*</t>
    <phoneticPr fontId="1" type="noConversion"/>
  </si>
  <si>
    <t>p70*</t>
    <phoneticPr fontId="1" type="noConversion"/>
  </si>
  <si>
    <t>PDK1 &amp; ERK</t>
    <phoneticPr fontId="1" type="noConversion"/>
  </si>
  <si>
    <t>PDK1*</t>
    <phoneticPr fontId="1" type="noConversion"/>
  </si>
  <si>
    <t>PI3K*</t>
    <phoneticPr fontId="1" type="noConversion"/>
  </si>
  <si>
    <t>GAB1 | (RAS &amp; SOS)</t>
    <phoneticPr fontId="1" type="noConversion"/>
  </si>
  <si>
    <t>PKC*</t>
    <phoneticPr fontId="1" type="noConversion"/>
  </si>
  <si>
    <t>PLCG*</t>
    <phoneticPr fontId="1" type="noConversion"/>
  </si>
  <si>
    <t>PPP2CA*</t>
    <phoneticPr fontId="1" type="noConversion"/>
  </si>
  <si>
    <t>Proliferation*</t>
    <phoneticPr fontId="1" type="noConversion"/>
  </si>
  <si>
    <t>p70 &amp; MYC &amp; !p21</t>
    <phoneticPr fontId="1" type="noConversion"/>
  </si>
  <si>
    <t>PTEN*</t>
    <phoneticPr fontId="1" type="noConversion"/>
  </si>
  <si>
    <t>RAF*</t>
    <phoneticPr fontId="1" type="noConversion"/>
  </si>
  <si>
    <t>RAS*</t>
    <phoneticPr fontId="1" type="noConversion"/>
  </si>
  <si>
    <t>SOS | PLCG</t>
    <phoneticPr fontId="1" type="noConversion"/>
  </si>
  <si>
    <t>RSK*</t>
    <phoneticPr fontId="1" type="noConversion"/>
  </si>
  <si>
    <t>ERK</t>
    <phoneticPr fontId="1" type="noConversion"/>
  </si>
  <si>
    <t>SMAD*</t>
    <phoneticPr fontId="1" type="noConversion"/>
  </si>
  <si>
    <t>SOS*</t>
    <phoneticPr fontId="1" type="noConversion"/>
  </si>
  <si>
    <t>SPRY*</t>
    <phoneticPr fontId="1" type="noConversion"/>
  </si>
  <si>
    <t>TAK1*</t>
    <phoneticPr fontId="1" type="noConversion"/>
  </si>
  <si>
    <t>TAOK*</t>
    <phoneticPr fontId="1" type="noConversion"/>
  </si>
  <si>
    <t>ATM</t>
    <phoneticPr fontId="1" type="noConversion"/>
  </si>
  <si>
    <t>TGFBR*</t>
    <phoneticPr fontId="1" type="noConversion"/>
  </si>
  <si>
    <t>TGFBR_stimulus</t>
    <phoneticPr fontId="1" type="noConversion"/>
  </si>
  <si>
    <t>Phenotype values</t>
    <phoneticPr fontId="1" type="noConversion"/>
  </si>
  <si>
    <t>Note that</t>
    <phoneticPr fontId="1" type="noConversion"/>
  </si>
  <si>
    <t>No secondary-phenotype equation</t>
    <phoneticPr fontId="1" type="noConversion"/>
  </si>
  <si>
    <t>CREB &amp; AKT</t>
    <phoneticPr fontId="1" type="noConversion"/>
  </si>
  <si>
    <t>BCL2=0 if and only if 0=CREB &amp; AKT</t>
    <phoneticPr fontId="1" type="noConversion"/>
  </si>
  <si>
    <t>MEK1_2</t>
    <phoneticPr fontId="1" type="noConversion"/>
  </si>
  <si>
    <t>ERK=0 if and only if 0=MEK1_2</t>
    <phoneticPr fontId="1" type="noConversion"/>
  </si>
  <si>
    <t>JNK &amp; !AKT</t>
    <phoneticPr fontId="1" type="noConversion"/>
  </si>
  <si>
    <t>FOXO3=1 if and only if 1=JNK &amp; !AKT</t>
    <phoneticPr fontId="1" type="noConversion"/>
  </si>
  <si>
    <t>p38 &amp; !MDM2</t>
    <phoneticPr fontId="1" type="noConversion"/>
  </si>
  <si>
    <t>p53=1 if and only if 1=p38 &amp; !MDM2</t>
    <phoneticPr fontId="1" type="noConversion"/>
  </si>
  <si>
    <t xml:space="preserve">Apoptosis=1 </t>
    <phoneticPr fontId="1" type="noConversion"/>
  </si>
  <si>
    <t>if and only if (BCL2, ERK, FOXO3, p53)=(0,0,1,1)</t>
    <phoneticPr fontId="1" type="noConversion"/>
  </si>
  <si>
    <t>Therefore</t>
    <phoneticPr fontId="1" type="noConversion"/>
  </si>
  <si>
    <t>0=!p14</t>
    <phoneticPr fontId="1" type="noConversion"/>
  </si>
  <si>
    <t>if and only if 1=MYC=(MSK &amp; MAX) | (MSK &amp; AKT)=MSK &amp; MAX</t>
    <phoneticPr fontId="1" type="noConversion"/>
  </si>
  <si>
    <t>if and only if (MYC, MSK, MAX)=(1,1,1), 1=ERK | p38, 1=p38</t>
    <phoneticPr fontId="1" type="noConversion"/>
  </si>
  <si>
    <t>if and only if (MYC, MSK, MAX)=(1,1,1)</t>
    <phoneticPr fontId="1" type="noConversion"/>
  </si>
  <si>
    <t>(p38, MDM2, p14, MYC, MSK, MAX)=(1,0,1,1,1)</t>
    <phoneticPr fontId="1" type="noConversion"/>
  </si>
  <si>
    <t>Equivalent phenotype values</t>
    <phoneticPr fontId="1" type="noConversion"/>
  </si>
  <si>
    <t>0=!(PPP2CA | AP1)</t>
  </si>
  <si>
    <t>1=MTK1 | !DUSP1</t>
    <phoneticPr fontId="1" type="noConversion"/>
  </si>
  <si>
    <t>0=PDK1 &amp; !PTEN</t>
    <phoneticPr fontId="1" type="noConversion"/>
  </si>
  <si>
    <t>Process for finding secondary-phenotype equations</t>
    <phoneticPr fontId="1" type="noConversion"/>
  </si>
  <si>
    <t>Candidates for secondary-phenotype equations</t>
    <phoneticPr fontId="1" type="noConversion"/>
  </si>
  <si>
    <t>GRB2 &amp; !R나=GRB2 &amp; !0=GRB2</t>
    <phoneticPr fontId="1" type="noConversion"/>
  </si>
  <si>
    <t>!GRB2</t>
    <phoneticPr fontId="1" type="noConversion"/>
  </si>
  <si>
    <t>GRB2</t>
    <phoneticPr fontId="1" type="noConversion"/>
  </si>
  <si>
    <t>Fixed values of phenotype 
and secondary-phenotype nodes</t>
    <phoneticPr fontId="1" type="noConversion"/>
  </si>
  <si>
    <t>Note that under the condition Apoptosis=1,</t>
    <phoneticPr fontId="1" type="noConversion"/>
  </si>
  <si>
    <t>Attractors of V(1,1)</t>
    <phoneticPr fontId="1" type="noConversion"/>
  </si>
  <si>
    <t>Attractors of nodes (p38, p53, GADD45, MTK1) with input signal from MAP3K1_3</t>
    <phoneticPr fontId="1" type="noConversion"/>
  </si>
  <si>
    <t>The candidates hold for the fixed values.</t>
    <phoneticPr fontId="1" type="noConversion"/>
  </si>
  <si>
    <t>Therefore there exists no secondary-phenotype equation.</t>
    <phoneticPr fontId="1" type="noConversion"/>
  </si>
  <si>
    <t>Then</t>
    <phoneticPr fontId="1" type="noConversion"/>
  </si>
  <si>
    <t xml:space="preserve">Apoptosis=1 </t>
    <phoneticPr fontId="1" type="noConversion"/>
  </si>
  <si>
    <t>if and only if (BCL2, ERK, FOXO3, p53)=(0,0,1,1)</t>
    <phoneticPr fontId="1" type="noConversion"/>
  </si>
  <si>
    <t>if and only if</t>
    <phoneticPr fontId="1" type="noConversion"/>
  </si>
  <si>
    <t>ERK=0 if and only if MEK1_2=0, 0=!(PPP2CA | AP1)</t>
    <phoneticPr fontId="1" type="noConversion"/>
  </si>
  <si>
    <t>FOXO3=1 if and only if (JNK, AKT)=(1,0), 1=MTK1 | !DUSP1, 0=PDK1 &amp; !PTEN</t>
    <phoneticPr fontId="1" type="noConversion"/>
  </si>
  <si>
    <t>p53=1 if and only if (p38, MDM2)=(1,0), 1=MTK1 | !DUSP1, 0=(p53 | AKT) &amp; !p14</t>
    <phoneticPr fontId="1" type="noConversion"/>
  </si>
  <si>
    <t>MEK1_2=0, 0=!(PPP2CA | AP1)</t>
    <phoneticPr fontId="1" type="noConversion"/>
  </si>
  <si>
    <t>(JNK, AKT)=(1,0), 1=MTK1 | !DUSP1, 0=PDK1 &amp; !PTEN</t>
    <phoneticPr fontId="1" type="noConversion"/>
  </si>
  <si>
    <t>(p38, MDM2)=(1,0), 0=!p14</t>
    <phoneticPr fontId="1" type="noConversion"/>
  </si>
  <si>
    <r>
      <t xml:space="preserve">if and only if  </t>
    </r>
    <r>
      <rPr>
        <b/>
        <sz val="11"/>
        <color rgb="FF0070C0"/>
        <rFont val="맑은 고딕"/>
        <family val="3"/>
        <charset val="129"/>
        <scheme val="minor"/>
      </rPr>
      <t>(BCL2, ERK, FOXO3, p53)=(0,0,1,1)</t>
    </r>
    <phoneticPr fontId="1" type="noConversion"/>
  </si>
  <si>
    <t>AKT*</t>
    <phoneticPr fontId="1" type="noConversion"/>
  </si>
  <si>
    <t>AP1*</t>
    <phoneticPr fontId="1" type="noConversion"/>
  </si>
  <si>
    <t>JUN &amp; (FOS | ATF2)</t>
    <phoneticPr fontId="1" type="noConversion"/>
  </si>
  <si>
    <t>Apoptosis*</t>
    <phoneticPr fontId="1" type="noConversion"/>
  </si>
  <si>
    <t>!BCL2 &amp; !ERK &amp; FOXO3 &amp; p53</t>
    <phoneticPr fontId="1" type="noConversion"/>
  </si>
  <si>
    <t>ATF2*</t>
    <phoneticPr fontId="1" type="noConversion"/>
  </si>
  <si>
    <t>JNK | p38</t>
    <phoneticPr fontId="1" type="noConversion"/>
  </si>
  <si>
    <t>ATM*</t>
    <phoneticPr fontId="1" type="noConversion"/>
  </si>
  <si>
    <t>DNA_damage</t>
    <phoneticPr fontId="1" type="noConversion"/>
  </si>
  <si>
    <t>BCL2*</t>
    <phoneticPr fontId="1" type="noConversion"/>
  </si>
  <si>
    <t>CREB*</t>
    <phoneticPr fontId="1" type="noConversion"/>
  </si>
  <si>
    <t>input</t>
    <phoneticPr fontId="1" type="noConversion"/>
  </si>
  <si>
    <t>DUSP1*</t>
    <phoneticPr fontId="1" type="noConversion"/>
  </si>
  <si>
    <t>EGFR*</t>
    <phoneticPr fontId="1" type="noConversion"/>
  </si>
  <si>
    <t>(EGFR_stimulus | SPRY) &amp; !(PKC | GRB2)</t>
    <phoneticPr fontId="1" type="noConversion"/>
  </si>
  <si>
    <t>EGFR_stimulus</t>
    <phoneticPr fontId="1" type="noConversion"/>
  </si>
  <si>
    <t>ELK1*</t>
    <phoneticPr fontId="1" type="noConversion"/>
  </si>
  <si>
    <t>ERK | JNK | p38</t>
    <phoneticPr fontId="1" type="noConversion"/>
  </si>
  <si>
    <t>ERK*</t>
    <phoneticPr fontId="1" type="noConversion"/>
  </si>
  <si>
    <t>FGFR3*</t>
    <phoneticPr fontId="1" type="noConversion"/>
  </si>
  <si>
    <t>FGFR3_stimulus &amp; !(GRB2 | PKC)</t>
    <phoneticPr fontId="1" type="noConversion"/>
  </si>
  <si>
    <t>FGFR3_stimulus</t>
    <phoneticPr fontId="1" type="noConversion"/>
  </si>
  <si>
    <t>FOS*</t>
    <phoneticPr fontId="1" type="noConversion"/>
  </si>
  <si>
    <t>ERK &amp; RSK &amp; (ELK1 | CREB)</t>
    <phoneticPr fontId="1" type="noConversion"/>
  </si>
  <si>
    <t>FOXO3*</t>
    <phoneticPr fontId="1" type="noConversion"/>
  </si>
  <si>
    <t>JNK &amp; !AKT</t>
    <phoneticPr fontId="1" type="noConversion"/>
  </si>
  <si>
    <t>FRS2*</t>
    <phoneticPr fontId="1" type="noConversion"/>
  </si>
  <si>
    <t>FGFR3 &amp; !SPRY &amp; !GRB2</t>
    <phoneticPr fontId="1" type="noConversion"/>
  </si>
  <si>
    <t>GAB1*</t>
    <phoneticPr fontId="1" type="noConversion"/>
  </si>
  <si>
    <t>GRB2 | PI3K</t>
    <phoneticPr fontId="1" type="noConversion"/>
  </si>
  <si>
    <t>GADD45*</t>
    <phoneticPr fontId="1" type="noConversion"/>
  </si>
  <si>
    <t>SMAD | p53</t>
    <phoneticPr fontId="1" type="noConversion"/>
  </si>
  <si>
    <t>GRB2*</t>
    <phoneticPr fontId="1" type="noConversion"/>
  </si>
  <si>
    <t>EGFR | FRS2 | TGFBR</t>
    <phoneticPr fontId="1" type="noConversion"/>
  </si>
  <si>
    <t>Growth_Arrest*</t>
    <phoneticPr fontId="1" type="noConversion"/>
  </si>
  <si>
    <t>p21</t>
    <phoneticPr fontId="1" type="noConversion"/>
  </si>
  <si>
    <t>JNK*</t>
    <phoneticPr fontId="1" type="noConversion"/>
  </si>
  <si>
    <t>(TAOK &amp; MAP3K1_3) | (MAP3K1_3 &amp; MTK1) | (TAOK &amp; MTK1) | (TAK1 &amp; MTK1) |
(TAK1 &amp; MAP3K1_3) | (TAK1 &amp; TAOK) | ((TAOK | MTK1 | MAP3K1_3 | TAK1) &amp; !DUSP1)</t>
    <phoneticPr fontId="1" type="noConversion"/>
  </si>
  <si>
    <t>JUN*</t>
    <phoneticPr fontId="1" type="noConversion"/>
  </si>
  <si>
    <t>JNK</t>
    <phoneticPr fontId="1" type="noConversion"/>
  </si>
  <si>
    <t>MAP3K1_3*</t>
    <phoneticPr fontId="1" type="noConversion"/>
  </si>
  <si>
    <t>RAS</t>
    <phoneticPr fontId="1" type="noConversion"/>
  </si>
  <si>
    <t>MAX*</t>
    <phoneticPr fontId="1" type="noConversion"/>
  </si>
  <si>
    <t>p38</t>
    <phoneticPr fontId="1" type="noConversion"/>
  </si>
  <si>
    <t>MDM2*</t>
    <phoneticPr fontId="1" type="noConversion"/>
  </si>
  <si>
    <t>(p53 | AKT) &amp; !p14</t>
    <phoneticPr fontId="1" type="noConversion"/>
  </si>
  <si>
    <t>MEK1_2*</t>
    <phoneticPr fontId="1" type="noConversion"/>
  </si>
  <si>
    <t>MSK*</t>
    <phoneticPr fontId="1" type="noConversion"/>
  </si>
  <si>
    <t>MTK1*</t>
    <phoneticPr fontId="1" type="noConversion"/>
  </si>
  <si>
    <t>MYC*</t>
    <phoneticPr fontId="1" type="noConversion"/>
  </si>
  <si>
    <t>p14*</t>
    <phoneticPr fontId="1" type="noConversion"/>
  </si>
  <si>
    <t>MYC</t>
    <phoneticPr fontId="1" type="noConversion"/>
  </si>
  <si>
    <t>p21*</t>
    <phoneticPr fontId="1" type="noConversion"/>
  </si>
  <si>
    <t>p38*</t>
    <phoneticPr fontId="1" type="noConversion"/>
  </si>
  <si>
    <t>(TAOK &amp; MAP3K1_3) | (MAP3K1_3 &amp; MTK1) | (TAOK &amp; MTK1) | (TAK1 &amp; MTK1) |
(TAK1 &amp; MAP3K1_3) | (TAK1 &amp; TAOK) | ((TAOK | MTK1 | MAP3K1_3 | TAK1) &amp; !DUSP1)</t>
    <phoneticPr fontId="1" type="noConversion"/>
  </si>
  <si>
    <t>p53*</t>
    <phoneticPr fontId="1" type="noConversion"/>
  </si>
  <si>
    <t>p70*</t>
    <phoneticPr fontId="1" type="noConversion"/>
  </si>
  <si>
    <t>PDK1 &amp; ERK</t>
    <phoneticPr fontId="1" type="noConversion"/>
  </si>
  <si>
    <t>PDK1*</t>
    <phoneticPr fontId="1" type="noConversion"/>
  </si>
  <si>
    <t>PI3K*</t>
    <phoneticPr fontId="1" type="noConversion"/>
  </si>
  <si>
    <t>GAB1 | (RAS &amp; SOS)</t>
    <phoneticPr fontId="1" type="noConversion"/>
  </si>
  <si>
    <t>PKC*</t>
    <phoneticPr fontId="1" type="noConversion"/>
  </si>
  <si>
    <t>PLCG*</t>
    <phoneticPr fontId="1" type="noConversion"/>
  </si>
  <si>
    <t>Proliferation*</t>
    <phoneticPr fontId="1" type="noConversion"/>
  </si>
  <si>
    <t>p70 &amp; MYC &amp; !p21</t>
    <phoneticPr fontId="1" type="noConversion"/>
  </si>
  <si>
    <t>PTEN*</t>
    <phoneticPr fontId="1" type="noConversion"/>
  </si>
  <si>
    <t>p53</t>
    <phoneticPr fontId="1" type="noConversion"/>
  </si>
  <si>
    <t>RAF*</t>
    <phoneticPr fontId="1" type="noConversion"/>
  </si>
  <si>
    <t>RAS*</t>
    <phoneticPr fontId="1" type="noConversion"/>
  </si>
  <si>
    <t>SOS | PLCG</t>
    <phoneticPr fontId="1" type="noConversion"/>
  </si>
  <si>
    <t>RSK*</t>
    <phoneticPr fontId="1" type="noConversion"/>
  </si>
  <si>
    <t>ERK</t>
    <phoneticPr fontId="1" type="noConversion"/>
  </si>
  <si>
    <t>SMAD*</t>
    <phoneticPr fontId="1" type="noConversion"/>
  </si>
  <si>
    <t>SOS*</t>
    <phoneticPr fontId="1" type="noConversion"/>
  </si>
  <si>
    <t>SPRY*</t>
    <phoneticPr fontId="1" type="noConversion"/>
  </si>
  <si>
    <t>TAK1*</t>
    <phoneticPr fontId="1" type="noConversion"/>
  </si>
  <si>
    <t>TAOK*</t>
    <phoneticPr fontId="1" type="noConversion"/>
  </si>
  <si>
    <t>ATM</t>
    <phoneticPr fontId="1" type="noConversion"/>
  </si>
  <si>
    <t>TGFBR*</t>
    <phoneticPr fontId="1" type="noConversion"/>
  </si>
  <si>
    <t>TGFBR_stimulus</t>
    <phoneticPr fontId="1" type="noConversion"/>
  </si>
  <si>
    <t>input</t>
    <phoneticPr fontId="1" type="noConversion"/>
  </si>
  <si>
    <t>Original update rule</t>
    <phoneticPr fontId="1" type="noConversion"/>
  </si>
  <si>
    <t>Update rules for nodes in the MAPK network</t>
    <phoneticPr fontId="1" type="noConversion"/>
  </si>
  <si>
    <t>Original update rules</t>
    <phoneticPr fontId="1" type="noConversion"/>
  </si>
  <si>
    <t>ESENs</t>
    <phoneticPr fontId="1" type="noConversion"/>
  </si>
  <si>
    <t>PSPNs</t>
    <phoneticPr fontId="1" type="noConversion"/>
  </si>
  <si>
    <t>Fully-simplified update rules</t>
    <phoneticPr fontId="1" type="noConversion"/>
  </si>
  <si>
    <t>Semi-simplified update rules 
without eqivalent phenotype nodes</t>
    <phoneticPr fontId="1" type="noConversion"/>
  </si>
  <si>
    <t>Semi-simplified update rules</t>
    <phoneticPr fontId="1" type="noConversion"/>
  </si>
  <si>
    <t>Fixed values of external 
and secondary-external nod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4"/>
      <color rgb="FFFF0000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6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00B050"/>
      <name val="맑은 고딕"/>
      <family val="3"/>
      <charset val="129"/>
      <scheme val="minor"/>
    </font>
    <font>
      <b/>
      <sz val="11"/>
      <color rgb="FF00B0F0"/>
      <name val="맑은 고딕"/>
      <family val="3"/>
      <charset val="129"/>
      <scheme val="minor"/>
    </font>
    <font>
      <b/>
      <sz val="14"/>
      <color rgb="FF0070C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auto="1"/>
      </top>
      <bottom/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</borders>
  <cellStyleXfs count="1">
    <xf numFmtId="0" fontId="0" fillId="0" borderId="0">
      <alignment vertical="center"/>
    </xf>
  </cellStyleXfs>
  <cellXfs count="14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5" fillId="0" borderId="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13" xfId="0" applyFont="1" applyBorder="1">
      <alignment vertical="center"/>
    </xf>
    <xf numFmtId="0" fontId="0" fillId="0" borderId="14" xfId="0" applyBorder="1">
      <alignment vertical="center"/>
    </xf>
    <xf numFmtId="0" fontId="0" fillId="0" borderId="5" xfId="0" applyBorder="1">
      <alignment vertical="center"/>
    </xf>
    <xf numFmtId="0" fontId="0" fillId="0" borderId="15" xfId="0" applyBorder="1" applyAlignment="1">
      <alignment horizontal="right" vertical="center"/>
    </xf>
    <xf numFmtId="0" fontId="0" fillId="0" borderId="13" xfId="0" applyBorder="1">
      <alignment vertical="center"/>
    </xf>
    <xf numFmtId="0" fontId="8" fillId="0" borderId="0" xfId="0" applyFont="1" applyBorder="1">
      <alignment vertical="center"/>
    </xf>
    <xf numFmtId="0" fontId="0" fillId="0" borderId="5" xfId="0" applyBorder="1" applyAlignment="1">
      <alignment vertical="center"/>
    </xf>
    <xf numFmtId="0" fontId="2" fillId="0" borderId="14" xfId="0" applyFont="1" applyBorder="1">
      <alignment vertical="center"/>
    </xf>
    <xf numFmtId="0" fontId="0" fillId="0" borderId="16" xfId="0" applyBorder="1" applyAlignment="1">
      <alignment horizontal="right" vertical="center"/>
    </xf>
    <xf numFmtId="0" fontId="0" fillId="0" borderId="17" xfId="0" applyBorder="1" applyAlignment="1">
      <alignment horizontal="left" vertical="center"/>
    </xf>
    <xf numFmtId="0" fontId="0" fillId="0" borderId="7" xfId="0" applyBorder="1" applyAlignment="1">
      <alignment vertical="center"/>
    </xf>
    <xf numFmtId="0" fontId="2" fillId="0" borderId="18" xfId="0" applyFont="1" applyBorder="1">
      <alignment vertical="center"/>
    </xf>
    <xf numFmtId="0" fontId="0" fillId="0" borderId="18" xfId="0" applyBorder="1">
      <alignment vertical="center"/>
    </xf>
    <xf numFmtId="0" fontId="0" fillId="0" borderId="6" xfId="0" applyBorder="1">
      <alignment vertical="center"/>
    </xf>
    <xf numFmtId="0" fontId="0" fillId="0" borderId="19" xfId="0" applyBorder="1" applyAlignment="1">
      <alignment horizontal="right" vertical="center"/>
    </xf>
    <xf numFmtId="0" fontId="0" fillId="0" borderId="20" xfId="0" applyBorder="1" applyAlignment="1">
      <alignment horizontal="left" vertical="center"/>
    </xf>
    <xf numFmtId="0" fontId="0" fillId="0" borderId="6" xfId="0" applyBorder="1" applyAlignment="1">
      <alignment vertical="center"/>
    </xf>
    <xf numFmtId="0" fontId="0" fillId="0" borderId="13" xfId="0" applyBorder="1" applyAlignment="1">
      <alignment horizontal="right" vertical="center"/>
    </xf>
    <xf numFmtId="0" fontId="0" fillId="0" borderId="14" xfId="0" applyBorder="1" applyAlignment="1">
      <alignment horizontal="right" vertical="center"/>
    </xf>
    <xf numFmtId="0" fontId="0" fillId="0" borderId="18" xfId="0" applyBorder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0" fillId="0" borderId="22" xfId="0" applyBorder="1" applyAlignment="1">
      <alignment horizontal="left" vertical="center"/>
    </xf>
    <xf numFmtId="0" fontId="0" fillId="0" borderId="22" xfId="0" applyBorder="1" applyAlignment="1">
      <alignment horizontal="left" vertical="center" wrapText="1"/>
    </xf>
    <xf numFmtId="0" fontId="0" fillId="0" borderId="23" xfId="0" applyBorder="1" applyAlignment="1">
      <alignment horizontal="left" vertical="center"/>
    </xf>
    <xf numFmtId="0" fontId="0" fillId="0" borderId="12" xfId="0" applyBorder="1">
      <alignment vertical="center"/>
    </xf>
    <xf numFmtId="0" fontId="0" fillId="0" borderId="3" xfId="0" applyBorder="1">
      <alignment vertical="center"/>
    </xf>
    <xf numFmtId="0" fontId="4" fillId="0" borderId="14" xfId="0" applyFont="1" applyBorder="1">
      <alignment vertical="center"/>
    </xf>
    <xf numFmtId="0" fontId="0" fillId="0" borderId="24" xfId="0" applyBorder="1">
      <alignment vertical="center"/>
    </xf>
    <xf numFmtId="0" fontId="4" fillId="0" borderId="18" xfId="0" applyFont="1" applyBorder="1">
      <alignment vertical="center"/>
    </xf>
    <xf numFmtId="0" fontId="4" fillId="0" borderId="0" xfId="0" applyFont="1" applyBorder="1">
      <alignment vertical="center"/>
    </xf>
    <xf numFmtId="0" fontId="0" fillId="0" borderId="29" xfId="0" applyBorder="1" applyAlignment="1">
      <alignment horizontal="right" vertical="center"/>
    </xf>
    <xf numFmtId="0" fontId="0" fillId="0" borderId="27" xfId="0" applyBorder="1" applyAlignment="1">
      <alignment horizontal="right" vertical="center"/>
    </xf>
    <xf numFmtId="0" fontId="0" fillId="0" borderId="28" xfId="0" applyBorder="1" applyAlignment="1">
      <alignment horizontal="right" vertical="center"/>
    </xf>
    <xf numFmtId="0" fontId="0" fillId="0" borderId="4" xfId="0" applyBorder="1">
      <alignment vertical="center"/>
    </xf>
    <xf numFmtId="0" fontId="4" fillId="0" borderId="21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0" fontId="8" fillId="0" borderId="22" xfId="0" applyFont="1" applyBorder="1" applyAlignment="1">
      <alignment horizontal="right" vertical="center"/>
    </xf>
    <xf numFmtId="0" fontId="0" fillId="0" borderId="22" xfId="0" applyBorder="1" applyAlignment="1">
      <alignment horizontal="right" vertical="center"/>
    </xf>
    <xf numFmtId="0" fontId="8" fillId="0" borderId="23" xfId="0" applyFont="1" applyBorder="1" applyAlignment="1">
      <alignment horizontal="right" vertical="center"/>
    </xf>
    <xf numFmtId="0" fontId="4" fillId="0" borderId="14" xfId="0" applyFont="1" applyBorder="1" applyAlignment="1">
      <alignment horizontal="right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12" xfId="0" applyFont="1" applyBorder="1">
      <alignment vertical="center"/>
    </xf>
    <xf numFmtId="0" fontId="0" fillId="0" borderId="7" xfId="0" applyBorder="1" applyAlignment="1">
      <alignment horizontal="left" vertical="center"/>
    </xf>
    <xf numFmtId="0" fontId="0" fillId="0" borderId="9" xfId="0" applyBorder="1">
      <alignment vertical="center"/>
    </xf>
    <xf numFmtId="0" fontId="8" fillId="0" borderId="4" xfId="0" applyFont="1" applyBorder="1">
      <alignment vertical="center"/>
    </xf>
    <xf numFmtId="0" fontId="8" fillId="0" borderId="5" xfId="0" applyFont="1" applyBorder="1">
      <alignment vertical="center"/>
    </xf>
    <xf numFmtId="0" fontId="0" fillId="0" borderId="33" xfId="0" applyBorder="1" applyAlignment="1">
      <alignment horizontal="left" vertical="center"/>
    </xf>
    <xf numFmtId="0" fontId="11" fillId="0" borderId="0" xfId="0" applyFont="1" applyBorder="1">
      <alignment vertical="center"/>
    </xf>
    <xf numFmtId="0" fontId="0" fillId="0" borderId="0" xfId="0" applyBorder="1" applyAlignment="1">
      <alignment vertical="center" wrapText="1"/>
    </xf>
    <xf numFmtId="0" fontId="4" fillId="0" borderId="2" xfId="0" applyFont="1" applyBorder="1">
      <alignment vertical="center"/>
    </xf>
    <xf numFmtId="0" fontId="4" fillId="0" borderId="9" xfId="0" applyFont="1" applyBorder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31" xfId="0" applyFont="1" applyBorder="1" applyAlignment="1">
      <alignment vertical="center"/>
    </xf>
    <xf numFmtId="0" fontId="4" fillId="0" borderId="32" xfId="0" applyFont="1" applyBorder="1" applyAlignment="1">
      <alignment vertical="center"/>
    </xf>
    <xf numFmtId="0" fontId="0" fillId="0" borderId="34" xfId="0" applyBorder="1" applyAlignment="1">
      <alignment horizontal="left" vertical="center"/>
    </xf>
    <xf numFmtId="0" fontId="0" fillId="0" borderId="32" xfId="0" applyBorder="1" applyAlignment="1">
      <alignment horizontal="right" vertical="center"/>
    </xf>
    <xf numFmtId="0" fontId="0" fillId="0" borderId="25" xfId="0" applyBorder="1" applyAlignment="1">
      <alignment horizontal="right" vertical="center"/>
    </xf>
    <xf numFmtId="0" fontId="0" fillId="0" borderId="35" xfId="0" applyBorder="1" applyAlignment="1">
      <alignment horizontal="left" vertical="center"/>
    </xf>
    <xf numFmtId="0" fontId="8" fillId="0" borderId="26" xfId="0" applyFont="1" applyBorder="1" applyAlignment="1">
      <alignment horizontal="right" vertical="center"/>
    </xf>
    <xf numFmtId="0" fontId="0" fillId="0" borderId="0" xfId="0" applyFill="1" applyBorder="1">
      <alignment vertical="center"/>
    </xf>
    <xf numFmtId="0" fontId="0" fillId="0" borderId="0" xfId="0" applyAlignment="1">
      <alignment vertical="center"/>
    </xf>
    <xf numFmtId="0" fontId="5" fillId="0" borderId="7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5" fillId="0" borderId="14" xfId="0" applyFont="1" applyBorder="1">
      <alignment vertical="center"/>
    </xf>
    <xf numFmtId="0" fontId="6" fillId="0" borderId="14" xfId="0" applyFon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8" xfId="0" applyFont="1" applyBorder="1">
      <alignment vertical="center"/>
    </xf>
    <xf numFmtId="0" fontId="0" fillId="0" borderId="7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12" fillId="0" borderId="25" xfId="0" applyFont="1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5"/>
  <sheetViews>
    <sheetView tabSelected="1" zoomScale="70" zoomScaleNormal="70" workbookViewId="0">
      <selection activeCell="P46" sqref="P46"/>
    </sheetView>
  </sheetViews>
  <sheetFormatPr defaultRowHeight="16.5" x14ac:dyDescent="0.3"/>
  <cols>
    <col min="1" max="1" width="3.625" customWidth="1"/>
    <col min="2" max="2" width="14.25" customWidth="1"/>
    <col min="3" max="3" width="11.375" customWidth="1"/>
  </cols>
  <sheetData>
    <row r="2" spans="2:15" ht="24" customHeight="1" x14ac:dyDescent="0.3">
      <c r="B2" s="97" t="s">
        <v>376</v>
      </c>
      <c r="C2" s="55"/>
      <c r="D2" s="55"/>
      <c r="E2" s="55"/>
      <c r="F2" s="55"/>
      <c r="G2" s="55"/>
      <c r="H2" s="55"/>
      <c r="I2" s="55"/>
      <c r="J2" s="56"/>
    </row>
    <row r="3" spans="2:15" x14ac:dyDescent="0.3">
      <c r="B3" s="35" t="s">
        <v>294</v>
      </c>
      <c r="C3" s="75" t="s">
        <v>58</v>
      </c>
      <c r="D3" s="58"/>
      <c r="E3" s="58"/>
      <c r="F3" s="58"/>
      <c r="G3" s="58"/>
      <c r="H3" s="58"/>
      <c r="I3" s="58"/>
      <c r="J3" s="64"/>
      <c r="L3" s="93"/>
      <c r="M3" s="93"/>
      <c r="N3" s="93"/>
      <c r="O3" s="93"/>
    </row>
    <row r="4" spans="2:15" x14ac:dyDescent="0.3">
      <c r="B4" s="32" t="s">
        <v>295</v>
      </c>
      <c r="C4" s="18" t="s">
        <v>296</v>
      </c>
      <c r="D4" s="5"/>
      <c r="E4" s="5"/>
      <c r="F4" s="5"/>
      <c r="G4" s="5"/>
      <c r="H4" s="5"/>
      <c r="I4" s="5"/>
      <c r="J4" s="33"/>
      <c r="L4" s="93"/>
      <c r="M4" s="93"/>
      <c r="N4" s="93"/>
      <c r="O4" s="93"/>
    </row>
    <row r="5" spans="2:15" x14ac:dyDescent="0.3">
      <c r="B5" s="32" t="s">
        <v>297</v>
      </c>
      <c r="C5" s="18" t="s">
        <v>298</v>
      </c>
      <c r="D5" s="5"/>
      <c r="E5" s="5"/>
      <c r="F5" s="5"/>
      <c r="G5" s="5"/>
      <c r="H5" s="5"/>
      <c r="I5" s="5"/>
      <c r="J5" s="33"/>
      <c r="L5" s="93"/>
      <c r="M5" s="93"/>
      <c r="N5" s="93"/>
      <c r="O5" s="93"/>
    </row>
    <row r="6" spans="2:15" x14ac:dyDescent="0.3">
      <c r="B6" s="32" t="s">
        <v>299</v>
      </c>
      <c r="C6" s="18" t="s">
        <v>300</v>
      </c>
      <c r="D6" s="5"/>
      <c r="E6" s="5"/>
      <c r="F6" s="5"/>
      <c r="G6" s="5"/>
      <c r="H6" s="5"/>
      <c r="I6" s="5"/>
      <c r="J6" s="33"/>
      <c r="L6" s="93"/>
      <c r="M6" s="93"/>
      <c r="N6" s="93"/>
      <c r="O6" s="93"/>
    </row>
    <row r="7" spans="2:15" x14ac:dyDescent="0.3">
      <c r="B7" s="32" t="s">
        <v>301</v>
      </c>
      <c r="C7" s="18" t="s">
        <v>302</v>
      </c>
      <c r="D7" s="5"/>
      <c r="E7" s="5"/>
      <c r="F7" s="5"/>
      <c r="G7" s="5"/>
      <c r="H7" s="5"/>
      <c r="I7" s="5"/>
      <c r="J7" s="33"/>
      <c r="L7" s="93"/>
      <c r="M7" s="93"/>
      <c r="N7" s="93"/>
      <c r="O7" s="93"/>
    </row>
    <row r="8" spans="2:15" x14ac:dyDescent="0.3">
      <c r="B8" s="32" t="s">
        <v>303</v>
      </c>
      <c r="C8" s="18" t="s">
        <v>48</v>
      </c>
      <c r="D8" s="5"/>
      <c r="E8" s="5"/>
      <c r="F8" s="5"/>
      <c r="G8" s="5"/>
      <c r="H8" s="5"/>
      <c r="I8" s="5"/>
      <c r="J8" s="33"/>
      <c r="L8" s="93"/>
      <c r="M8" s="93"/>
      <c r="N8" s="93"/>
      <c r="O8" s="93"/>
    </row>
    <row r="9" spans="2:15" x14ac:dyDescent="0.3">
      <c r="B9" s="32" t="s">
        <v>304</v>
      </c>
      <c r="C9" s="18" t="s">
        <v>26</v>
      </c>
      <c r="D9" s="5"/>
      <c r="E9" s="5"/>
      <c r="F9" s="5"/>
      <c r="G9" s="5"/>
      <c r="H9" s="5"/>
      <c r="I9" s="5"/>
      <c r="J9" s="33"/>
      <c r="L9" s="93"/>
      <c r="M9" s="93"/>
      <c r="N9" s="93"/>
      <c r="O9" s="93"/>
    </row>
    <row r="10" spans="2:15" x14ac:dyDescent="0.3">
      <c r="B10" s="32" t="s">
        <v>302</v>
      </c>
      <c r="C10" s="18" t="s">
        <v>305</v>
      </c>
      <c r="D10" s="5"/>
      <c r="E10" s="5"/>
      <c r="F10" s="5"/>
      <c r="G10" s="5"/>
      <c r="H10" s="5"/>
      <c r="I10" s="5"/>
      <c r="J10" s="33"/>
      <c r="L10" s="93"/>
      <c r="M10" s="93"/>
      <c r="N10" s="93"/>
      <c r="O10" s="93"/>
    </row>
    <row r="11" spans="2:15" x14ac:dyDescent="0.3">
      <c r="B11" s="32" t="s">
        <v>306</v>
      </c>
      <c r="C11" s="18" t="s">
        <v>9</v>
      </c>
      <c r="D11" s="5"/>
      <c r="E11" s="5"/>
      <c r="F11" s="5"/>
      <c r="G11" s="5"/>
      <c r="H11" s="5"/>
      <c r="I11" s="5"/>
      <c r="J11" s="33"/>
      <c r="L11" s="93"/>
      <c r="M11" s="93"/>
      <c r="N11" s="93"/>
      <c r="O11" s="93"/>
    </row>
    <row r="12" spans="2:15" x14ac:dyDescent="0.3">
      <c r="B12" s="32" t="s">
        <v>307</v>
      </c>
      <c r="C12" s="18" t="s">
        <v>308</v>
      </c>
      <c r="D12" s="5"/>
      <c r="E12" s="5"/>
      <c r="F12" s="5"/>
      <c r="G12" s="5"/>
      <c r="H12" s="5"/>
      <c r="I12" s="5"/>
      <c r="J12" s="33"/>
      <c r="L12" s="93"/>
      <c r="M12" s="93"/>
      <c r="N12" s="93"/>
      <c r="O12" s="93"/>
    </row>
    <row r="13" spans="2:15" x14ac:dyDescent="0.3">
      <c r="B13" s="32" t="s">
        <v>309</v>
      </c>
      <c r="C13" s="18" t="s">
        <v>305</v>
      </c>
      <c r="D13" s="5"/>
      <c r="E13" s="5"/>
      <c r="F13" s="5"/>
      <c r="G13" s="5"/>
      <c r="H13" s="5"/>
      <c r="I13" s="5"/>
      <c r="J13" s="33"/>
      <c r="L13" s="93"/>
      <c r="M13" s="93"/>
      <c r="N13" s="93"/>
      <c r="O13" s="93"/>
    </row>
    <row r="14" spans="2:15" x14ac:dyDescent="0.3">
      <c r="B14" s="32" t="s">
        <v>310</v>
      </c>
      <c r="C14" s="18" t="s">
        <v>311</v>
      </c>
      <c r="D14" s="5"/>
      <c r="E14" s="5"/>
      <c r="F14" s="5"/>
      <c r="G14" s="5"/>
      <c r="H14" s="5"/>
      <c r="I14" s="5"/>
      <c r="J14" s="33"/>
      <c r="L14" s="93"/>
      <c r="M14" s="93"/>
      <c r="N14" s="93"/>
      <c r="O14" s="93"/>
    </row>
    <row r="15" spans="2:15" x14ac:dyDescent="0.3">
      <c r="B15" s="32" t="s">
        <v>312</v>
      </c>
      <c r="C15" s="18" t="s">
        <v>25</v>
      </c>
      <c r="D15" s="5"/>
      <c r="E15" s="5"/>
      <c r="F15" s="5"/>
      <c r="G15" s="5"/>
      <c r="H15" s="5"/>
      <c r="I15" s="5"/>
      <c r="J15" s="33"/>
      <c r="L15" s="93"/>
      <c r="M15" s="93"/>
      <c r="N15" s="93"/>
      <c r="O15" s="93"/>
    </row>
    <row r="16" spans="2:15" x14ac:dyDescent="0.3">
      <c r="B16" s="32" t="s">
        <v>313</v>
      </c>
      <c r="C16" s="18" t="s">
        <v>314</v>
      </c>
      <c r="D16" s="5"/>
      <c r="E16" s="5"/>
      <c r="F16" s="5"/>
      <c r="G16" s="5"/>
      <c r="H16" s="5"/>
      <c r="I16" s="5"/>
      <c r="J16" s="33"/>
      <c r="L16" s="93"/>
      <c r="M16" s="93"/>
      <c r="N16" s="93"/>
      <c r="O16" s="93"/>
    </row>
    <row r="17" spans="2:15" x14ac:dyDescent="0.3">
      <c r="B17" s="32" t="s">
        <v>315</v>
      </c>
      <c r="C17" s="18" t="s">
        <v>305</v>
      </c>
      <c r="D17" s="5"/>
      <c r="E17" s="5"/>
      <c r="F17" s="5"/>
      <c r="G17" s="5"/>
      <c r="H17" s="5"/>
      <c r="I17" s="5"/>
      <c r="J17" s="33"/>
      <c r="L17" s="93"/>
      <c r="M17" s="93"/>
      <c r="N17" s="93"/>
      <c r="O17" s="93"/>
    </row>
    <row r="18" spans="2:15" x14ac:dyDescent="0.3">
      <c r="B18" s="32" t="s">
        <v>316</v>
      </c>
      <c r="C18" s="18" t="s">
        <v>317</v>
      </c>
      <c r="D18" s="5"/>
      <c r="E18" s="5"/>
      <c r="F18" s="5"/>
      <c r="G18" s="5"/>
      <c r="H18" s="5"/>
      <c r="I18" s="5"/>
      <c r="J18" s="33"/>
      <c r="L18" s="93"/>
      <c r="M18" s="93"/>
      <c r="N18" s="93"/>
      <c r="O18" s="93"/>
    </row>
    <row r="19" spans="2:15" x14ac:dyDescent="0.3">
      <c r="B19" s="32" t="s">
        <v>318</v>
      </c>
      <c r="C19" s="18" t="s">
        <v>319</v>
      </c>
      <c r="D19" s="5"/>
      <c r="E19" s="5"/>
      <c r="F19" s="5"/>
      <c r="G19" s="5"/>
      <c r="H19" s="5"/>
      <c r="I19" s="5"/>
      <c r="J19" s="33"/>
      <c r="L19" s="93"/>
      <c r="M19" s="93"/>
      <c r="N19" s="93"/>
      <c r="O19" s="93"/>
    </row>
    <row r="20" spans="2:15" x14ac:dyDescent="0.3">
      <c r="B20" s="32" t="s">
        <v>320</v>
      </c>
      <c r="C20" s="18" t="s">
        <v>321</v>
      </c>
      <c r="D20" s="5"/>
      <c r="E20" s="5"/>
      <c r="F20" s="5"/>
      <c r="G20" s="5"/>
      <c r="H20" s="5"/>
      <c r="I20" s="5"/>
      <c r="J20" s="33"/>
      <c r="L20" s="93"/>
      <c r="M20" s="93"/>
      <c r="N20" s="93"/>
      <c r="O20" s="93"/>
    </row>
    <row r="21" spans="2:15" x14ac:dyDescent="0.3">
      <c r="B21" s="32" t="s">
        <v>322</v>
      </c>
      <c r="C21" s="18" t="s">
        <v>323</v>
      </c>
      <c r="D21" s="5"/>
      <c r="E21" s="5"/>
      <c r="F21" s="5"/>
      <c r="G21" s="5"/>
      <c r="H21" s="5"/>
      <c r="I21" s="5"/>
      <c r="J21" s="33"/>
      <c r="L21" s="93"/>
      <c r="M21" s="93"/>
      <c r="N21" s="93"/>
      <c r="O21" s="93"/>
    </row>
    <row r="22" spans="2:15" x14ac:dyDescent="0.3">
      <c r="B22" s="32" t="s">
        <v>324</v>
      </c>
      <c r="C22" s="18" t="s">
        <v>325</v>
      </c>
      <c r="D22" s="5"/>
      <c r="E22" s="5"/>
      <c r="F22" s="5"/>
      <c r="G22" s="5"/>
      <c r="H22" s="5"/>
      <c r="I22" s="5"/>
      <c r="J22" s="33"/>
      <c r="L22" s="93"/>
      <c r="M22" s="93"/>
      <c r="N22" s="93"/>
      <c r="O22" s="93"/>
    </row>
    <row r="23" spans="2:15" x14ac:dyDescent="0.3">
      <c r="B23" s="32" t="s">
        <v>326</v>
      </c>
      <c r="C23" s="18" t="s">
        <v>327</v>
      </c>
      <c r="D23" s="5"/>
      <c r="E23" s="5"/>
      <c r="F23" s="5"/>
      <c r="G23" s="5"/>
      <c r="H23" s="5"/>
      <c r="I23" s="5"/>
      <c r="J23" s="33"/>
      <c r="L23" s="93"/>
      <c r="M23" s="93"/>
      <c r="N23" s="93"/>
      <c r="O23" s="93"/>
    </row>
    <row r="24" spans="2:15" x14ac:dyDescent="0.3">
      <c r="B24" s="32" t="s">
        <v>328</v>
      </c>
      <c r="C24" s="18" t="s">
        <v>329</v>
      </c>
      <c r="D24" s="5"/>
      <c r="E24" s="5"/>
      <c r="F24" s="5"/>
      <c r="G24" s="5"/>
      <c r="H24" s="5"/>
      <c r="I24" s="5"/>
      <c r="J24" s="33"/>
      <c r="L24" s="93"/>
      <c r="M24" s="93"/>
      <c r="N24" s="93"/>
      <c r="O24" s="93"/>
    </row>
    <row r="25" spans="2:15" ht="33" customHeight="1" x14ac:dyDescent="0.3">
      <c r="B25" s="32" t="s">
        <v>330</v>
      </c>
      <c r="C25" s="121" t="s">
        <v>331</v>
      </c>
      <c r="D25" s="122"/>
      <c r="E25" s="122"/>
      <c r="F25" s="122"/>
      <c r="G25" s="122"/>
      <c r="H25" s="122"/>
      <c r="I25" s="122"/>
      <c r="J25" s="123"/>
      <c r="K25" s="93"/>
      <c r="L25" s="93"/>
      <c r="M25" s="93"/>
      <c r="N25" s="93"/>
      <c r="O25" s="93"/>
    </row>
    <row r="26" spans="2:15" x14ac:dyDescent="0.3">
      <c r="B26" s="32" t="s">
        <v>332</v>
      </c>
      <c r="C26" s="18" t="s">
        <v>333</v>
      </c>
      <c r="D26" s="5"/>
      <c r="E26" s="5"/>
      <c r="F26" s="5"/>
      <c r="G26" s="5"/>
      <c r="H26" s="5"/>
      <c r="I26" s="5"/>
      <c r="J26" s="33"/>
      <c r="L26" s="93"/>
      <c r="M26" s="93"/>
      <c r="N26" s="93"/>
      <c r="O26" s="93"/>
    </row>
    <row r="27" spans="2:15" x14ac:dyDescent="0.3">
      <c r="B27" s="32" t="s">
        <v>334</v>
      </c>
      <c r="C27" s="18" t="s">
        <v>335</v>
      </c>
      <c r="D27" s="5"/>
      <c r="E27" s="5"/>
      <c r="F27" s="5"/>
      <c r="G27" s="5"/>
      <c r="H27" s="5"/>
      <c r="I27" s="5"/>
      <c r="J27" s="33"/>
      <c r="L27" s="93"/>
      <c r="M27" s="93"/>
      <c r="N27" s="93"/>
      <c r="O27" s="93"/>
    </row>
    <row r="28" spans="2:15" x14ac:dyDescent="0.3">
      <c r="B28" s="32" t="s">
        <v>336</v>
      </c>
      <c r="C28" s="18" t="s">
        <v>337</v>
      </c>
      <c r="D28" s="5"/>
      <c r="E28" s="5"/>
      <c r="F28" s="5"/>
      <c r="G28" s="5"/>
      <c r="H28" s="5"/>
      <c r="I28" s="5"/>
      <c r="J28" s="33"/>
      <c r="L28" s="93"/>
      <c r="M28" s="93"/>
      <c r="N28" s="93"/>
      <c r="O28" s="93"/>
    </row>
    <row r="29" spans="2:15" x14ac:dyDescent="0.3">
      <c r="B29" s="32" t="s">
        <v>338</v>
      </c>
      <c r="C29" s="18" t="s">
        <v>339</v>
      </c>
      <c r="D29" s="5"/>
      <c r="E29" s="5"/>
      <c r="F29" s="5"/>
      <c r="G29" s="5"/>
      <c r="H29" s="5"/>
      <c r="I29" s="5"/>
      <c r="J29" s="33"/>
      <c r="L29" s="93"/>
      <c r="M29" s="93"/>
      <c r="N29" s="93"/>
      <c r="O29" s="93"/>
    </row>
    <row r="30" spans="2:15" x14ac:dyDescent="0.3">
      <c r="B30" s="32" t="s">
        <v>340</v>
      </c>
      <c r="C30" s="18" t="s">
        <v>60</v>
      </c>
      <c r="D30" s="5"/>
      <c r="E30" s="5"/>
      <c r="F30" s="5"/>
      <c r="G30" s="5"/>
      <c r="H30" s="5"/>
      <c r="I30" s="5"/>
      <c r="J30" s="33"/>
      <c r="L30" s="93"/>
      <c r="M30" s="93"/>
      <c r="N30" s="93"/>
      <c r="O30" s="93"/>
    </row>
    <row r="31" spans="2:15" x14ac:dyDescent="0.3">
      <c r="B31" s="32" t="s">
        <v>341</v>
      </c>
      <c r="C31" s="18" t="s">
        <v>61</v>
      </c>
      <c r="D31" s="5"/>
      <c r="E31" s="5"/>
      <c r="F31" s="5"/>
      <c r="G31" s="5"/>
      <c r="H31" s="5"/>
      <c r="I31" s="5"/>
      <c r="J31" s="33"/>
      <c r="L31" s="93"/>
      <c r="M31" s="93"/>
      <c r="N31" s="93"/>
      <c r="O31" s="93"/>
    </row>
    <row r="32" spans="2:15" x14ac:dyDescent="0.3">
      <c r="B32" s="32" t="s">
        <v>342</v>
      </c>
      <c r="C32" s="18" t="s">
        <v>20</v>
      </c>
      <c r="D32" s="5"/>
      <c r="E32" s="5"/>
      <c r="F32" s="5"/>
      <c r="G32" s="5"/>
      <c r="H32" s="5"/>
      <c r="I32" s="5"/>
      <c r="J32" s="33"/>
      <c r="L32" s="93"/>
      <c r="M32" s="93"/>
      <c r="N32" s="93"/>
      <c r="O32" s="93"/>
    </row>
    <row r="33" spans="2:15" x14ac:dyDescent="0.3">
      <c r="B33" s="32" t="s">
        <v>343</v>
      </c>
      <c r="C33" s="18" t="s">
        <v>62</v>
      </c>
      <c r="D33" s="5"/>
      <c r="E33" s="5"/>
      <c r="F33" s="5"/>
      <c r="G33" s="5"/>
      <c r="H33" s="5"/>
      <c r="I33" s="5"/>
      <c r="J33" s="33"/>
      <c r="L33" s="93"/>
      <c r="M33" s="93"/>
      <c r="N33" s="93"/>
      <c r="O33" s="93"/>
    </row>
    <row r="34" spans="2:15" x14ac:dyDescent="0.3">
      <c r="B34" s="32" t="s">
        <v>344</v>
      </c>
      <c r="C34" s="18" t="s">
        <v>345</v>
      </c>
      <c r="D34" s="5"/>
      <c r="E34" s="5"/>
      <c r="F34" s="5"/>
      <c r="G34" s="5"/>
      <c r="H34" s="5"/>
      <c r="I34" s="5"/>
      <c r="J34" s="33"/>
      <c r="L34" s="93"/>
      <c r="M34" s="93"/>
      <c r="N34" s="93"/>
      <c r="O34" s="93"/>
    </row>
    <row r="35" spans="2:15" x14ac:dyDescent="0.3">
      <c r="B35" s="32" t="s">
        <v>346</v>
      </c>
      <c r="C35" s="18" t="s">
        <v>64</v>
      </c>
      <c r="D35" s="5"/>
      <c r="E35" s="5"/>
      <c r="F35" s="5"/>
      <c r="G35" s="5"/>
      <c r="H35" s="5"/>
      <c r="I35" s="5"/>
      <c r="J35" s="33"/>
      <c r="L35" s="93"/>
      <c r="M35" s="93"/>
      <c r="N35" s="93"/>
      <c r="O35" s="93"/>
    </row>
    <row r="36" spans="2:15" ht="32.25" customHeight="1" x14ac:dyDescent="0.3">
      <c r="B36" s="32" t="s">
        <v>347</v>
      </c>
      <c r="C36" s="121" t="s">
        <v>348</v>
      </c>
      <c r="D36" s="122"/>
      <c r="E36" s="122"/>
      <c r="F36" s="122"/>
      <c r="G36" s="122"/>
      <c r="H36" s="122"/>
      <c r="I36" s="122"/>
      <c r="J36" s="123"/>
      <c r="K36" s="93"/>
      <c r="L36" s="93"/>
      <c r="M36" s="93"/>
      <c r="N36" s="93"/>
      <c r="O36" s="93"/>
    </row>
    <row r="37" spans="2:15" x14ac:dyDescent="0.3">
      <c r="B37" s="32" t="s">
        <v>349</v>
      </c>
      <c r="C37" s="18" t="s">
        <v>65</v>
      </c>
      <c r="D37" s="5"/>
      <c r="E37" s="5"/>
      <c r="F37" s="5"/>
      <c r="G37" s="5"/>
      <c r="H37" s="5"/>
      <c r="I37" s="5"/>
      <c r="J37" s="33"/>
      <c r="L37" s="93"/>
      <c r="M37" s="93"/>
      <c r="N37" s="93"/>
      <c r="O37" s="93"/>
    </row>
    <row r="38" spans="2:15" x14ac:dyDescent="0.3">
      <c r="B38" s="32" t="s">
        <v>350</v>
      </c>
      <c r="C38" s="18" t="s">
        <v>351</v>
      </c>
      <c r="D38" s="5"/>
      <c r="E38" s="5"/>
      <c r="F38" s="5"/>
      <c r="G38" s="5"/>
      <c r="H38" s="5"/>
      <c r="I38" s="5"/>
      <c r="J38" s="33"/>
      <c r="L38" s="93"/>
      <c r="M38" s="93"/>
      <c r="N38" s="93"/>
      <c r="O38" s="93"/>
    </row>
    <row r="39" spans="2:15" x14ac:dyDescent="0.3">
      <c r="B39" s="32" t="s">
        <v>352</v>
      </c>
      <c r="C39" s="18" t="s">
        <v>33</v>
      </c>
      <c r="D39" s="5"/>
      <c r="E39" s="5"/>
      <c r="F39" s="5"/>
      <c r="G39" s="5"/>
      <c r="H39" s="5"/>
      <c r="I39" s="5"/>
      <c r="J39" s="33"/>
      <c r="L39" s="93"/>
      <c r="M39" s="93"/>
      <c r="N39" s="93"/>
      <c r="O39" s="93"/>
    </row>
    <row r="40" spans="2:15" x14ac:dyDescent="0.3">
      <c r="B40" s="32" t="s">
        <v>353</v>
      </c>
      <c r="C40" s="18" t="s">
        <v>354</v>
      </c>
      <c r="D40" s="5"/>
      <c r="E40" s="5"/>
      <c r="F40" s="5"/>
      <c r="G40" s="5"/>
      <c r="H40" s="5"/>
      <c r="I40" s="5"/>
      <c r="J40" s="33"/>
      <c r="L40" s="93"/>
      <c r="M40" s="93"/>
      <c r="N40" s="93"/>
      <c r="O40" s="93"/>
    </row>
    <row r="41" spans="2:15" x14ac:dyDescent="0.3">
      <c r="B41" s="32" t="s">
        <v>355</v>
      </c>
      <c r="C41" s="18" t="s">
        <v>35</v>
      </c>
      <c r="D41" s="5"/>
      <c r="E41" s="5"/>
      <c r="F41" s="5"/>
      <c r="G41" s="5"/>
      <c r="H41" s="5"/>
      <c r="I41" s="5"/>
      <c r="J41" s="33"/>
      <c r="L41" s="93"/>
      <c r="M41" s="93"/>
      <c r="N41" s="93"/>
      <c r="O41" s="93"/>
    </row>
    <row r="42" spans="2:15" x14ac:dyDescent="0.3">
      <c r="B42" s="32" t="s">
        <v>356</v>
      </c>
      <c r="C42" s="18" t="s">
        <v>66</v>
      </c>
      <c r="D42" s="5"/>
      <c r="E42" s="5"/>
      <c r="F42" s="5"/>
      <c r="G42" s="5"/>
      <c r="H42" s="5"/>
      <c r="I42" s="5"/>
      <c r="J42" s="33"/>
      <c r="L42" s="93"/>
      <c r="M42" s="93"/>
      <c r="N42" s="93"/>
      <c r="O42" s="93"/>
    </row>
    <row r="43" spans="2:15" x14ac:dyDescent="0.3">
      <c r="B43" s="32" t="s">
        <v>176</v>
      </c>
      <c r="C43" s="18" t="s">
        <v>337</v>
      </c>
      <c r="D43" s="5"/>
      <c r="E43" s="5"/>
      <c r="F43" s="5"/>
      <c r="G43" s="5"/>
      <c r="H43" s="5"/>
      <c r="I43" s="5"/>
      <c r="J43" s="33"/>
      <c r="L43" s="93"/>
      <c r="M43" s="93"/>
      <c r="N43" s="93"/>
      <c r="O43" s="93"/>
    </row>
    <row r="44" spans="2:15" x14ac:dyDescent="0.3">
      <c r="B44" s="32" t="s">
        <v>357</v>
      </c>
      <c r="C44" s="18" t="s">
        <v>358</v>
      </c>
      <c r="D44" s="5"/>
      <c r="E44" s="5"/>
      <c r="F44" s="5"/>
      <c r="G44" s="5"/>
      <c r="H44" s="5"/>
      <c r="I44" s="5"/>
      <c r="J44" s="33"/>
      <c r="L44" s="93"/>
      <c r="M44" s="93"/>
      <c r="N44" s="93"/>
      <c r="O44" s="93"/>
    </row>
    <row r="45" spans="2:15" x14ac:dyDescent="0.3">
      <c r="B45" s="32" t="s">
        <v>359</v>
      </c>
      <c r="C45" s="18" t="s">
        <v>360</v>
      </c>
      <c r="D45" s="5"/>
      <c r="E45" s="5"/>
      <c r="F45" s="5"/>
      <c r="G45" s="5"/>
      <c r="H45" s="5"/>
      <c r="I45" s="5"/>
      <c r="J45" s="33"/>
      <c r="L45" s="93"/>
      <c r="M45" s="93"/>
      <c r="N45" s="93"/>
      <c r="O45" s="93"/>
    </row>
    <row r="46" spans="2:15" x14ac:dyDescent="0.3">
      <c r="B46" s="32" t="s">
        <v>361</v>
      </c>
      <c r="C46" s="18" t="s">
        <v>68</v>
      </c>
      <c r="D46" s="5"/>
      <c r="E46" s="5"/>
      <c r="F46" s="5"/>
      <c r="G46" s="5"/>
      <c r="H46" s="5"/>
      <c r="I46" s="5"/>
      <c r="J46" s="33"/>
      <c r="L46" s="93"/>
      <c r="M46" s="93"/>
      <c r="N46" s="93"/>
      <c r="O46" s="93"/>
    </row>
    <row r="47" spans="2:15" x14ac:dyDescent="0.3">
      <c r="B47" s="32" t="s">
        <v>362</v>
      </c>
      <c r="C47" s="18" t="s">
        <v>363</v>
      </c>
      <c r="D47" s="5"/>
      <c r="E47" s="5"/>
      <c r="F47" s="5"/>
      <c r="G47" s="5"/>
      <c r="H47" s="5"/>
      <c r="I47" s="5"/>
      <c r="J47" s="33"/>
      <c r="L47" s="93"/>
      <c r="M47" s="93"/>
      <c r="N47" s="93"/>
      <c r="O47" s="93"/>
    </row>
    <row r="48" spans="2:15" x14ac:dyDescent="0.3">
      <c r="B48" s="32" t="s">
        <v>364</v>
      </c>
      <c r="C48" s="18" t="s">
        <v>365</v>
      </c>
      <c r="D48" s="5"/>
      <c r="E48" s="5"/>
      <c r="F48" s="5"/>
      <c r="G48" s="5"/>
      <c r="H48" s="5"/>
      <c r="I48" s="5"/>
      <c r="J48" s="33"/>
      <c r="L48" s="93"/>
      <c r="M48" s="93"/>
      <c r="N48" s="93"/>
      <c r="O48" s="93"/>
    </row>
    <row r="49" spans="2:15" x14ac:dyDescent="0.3">
      <c r="B49" s="32" t="s">
        <v>366</v>
      </c>
      <c r="C49" s="18" t="s">
        <v>46</v>
      </c>
      <c r="D49" s="5"/>
      <c r="E49" s="5"/>
      <c r="F49" s="5"/>
      <c r="G49" s="5"/>
      <c r="H49" s="5"/>
      <c r="I49" s="5"/>
      <c r="J49" s="33"/>
      <c r="L49" s="93"/>
      <c r="M49" s="93"/>
      <c r="N49" s="93"/>
      <c r="O49" s="93"/>
    </row>
    <row r="50" spans="2:15" x14ac:dyDescent="0.3">
      <c r="B50" s="32" t="s">
        <v>367</v>
      </c>
      <c r="C50" s="18" t="s">
        <v>70</v>
      </c>
      <c r="D50" s="5"/>
      <c r="E50" s="5"/>
      <c r="F50" s="5"/>
      <c r="G50" s="5"/>
      <c r="H50" s="5"/>
      <c r="I50" s="5"/>
      <c r="J50" s="33"/>
      <c r="L50" s="93"/>
      <c r="M50" s="93"/>
      <c r="N50" s="93"/>
      <c r="O50" s="93"/>
    </row>
    <row r="51" spans="2:15" x14ac:dyDescent="0.3">
      <c r="B51" s="32" t="s">
        <v>368</v>
      </c>
      <c r="C51" s="18" t="s">
        <v>365</v>
      </c>
      <c r="D51" s="5"/>
      <c r="E51" s="5"/>
      <c r="F51" s="5"/>
      <c r="G51" s="5"/>
      <c r="H51" s="5"/>
      <c r="I51" s="5"/>
      <c r="J51" s="33"/>
      <c r="L51" s="93"/>
      <c r="M51" s="93"/>
      <c r="N51" s="93"/>
      <c r="O51" s="93"/>
    </row>
    <row r="52" spans="2:15" x14ac:dyDescent="0.3">
      <c r="B52" s="32" t="s">
        <v>369</v>
      </c>
      <c r="C52" s="18" t="s">
        <v>46</v>
      </c>
      <c r="D52" s="5"/>
      <c r="E52" s="5"/>
      <c r="F52" s="5"/>
      <c r="G52" s="5"/>
      <c r="H52" s="5"/>
      <c r="I52" s="5"/>
      <c r="J52" s="33"/>
      <c r="L52" s="93"/>
      <c r="M52" s="93"/>
      <c r="N52" s="93"/>
      <c r="O52" s="93"/>
    </row>
    <row r="53" spans="2:15" x14ac:dyDescent="0.3">
      <c r="B53" s="32" t="s">
        <v>370</v>
      </c>
      <c r="C53" s="18" t="s">
        <v>371</v>
      </c>
      <c r="D53" s="5"/>
      <c r="E53" s="5"/>
      <c r="F53" s="5"/>
      <c r="G53" s="5"/>
      <c r="H53" s="5"/>
      <c r="I53" s="5"/>
      <c r="J53" s="33"/>
      <c r="L53" s="93"/>
      <c r="M53" s="93"/>
      <c r="N53" s="93"/>
      <c r="O53" s="93"/>
    </row>
    <row r="54" spans="2:15" x14ac:dyDescent="0.3">
      <c r="B54" s="18" t="s">
        <v>372</v>
      </c>
      <c r="C54" s="18" t="s">
        <v>373</v>
      </c>
      <c r="D54" s="5"/>
      <c r="E54" s="5"/>
      <c r="F54" s="5"/>
      <c r="G54" s="5"/>
      <c r="H54" s="5"/>
      <c r="I54" s="5"/>
      <c r="J54" s="33"/>
      <c r="L54" s="93"/>
      <c r="M54" s="93"/>
      <c r="N54" s="93"/>
      <c r="O54" s="93"/>
    </row>
    <row r="55" spans="2:15" x14ac:dyDescent="0.3">
      <c r="B55" s="19" t="s">
        <v>47</v>
      </c>
      <c r="C55" s="19" t="s">
        <v>374</v>
      </c>
      <c r="D55" s="6"/>
      <c r="E55" s="6"/>
      <c r="F55" s="6"/>
      <c r="G55" s="6"/>
      <c r="H55" s="6"/>
      <c r="I55" s="6"/>
      <c r="J55" s="44"/>
      <c r="L55" s="93"/>
      <c r="M55" s="93"/>
      <c r="N55" s="93"/>
      <c r="O55" s="93"/>
    </row>
  </sheetData>
  <sheetProtection sheet="1" scenarios="1" formatCells="0" formatColumns="0" formatRows="0" insertColumns="0" insertRows="0" deleteColumns="0" deleteRows="0" sort="0"/>
  <mergeCells count="2">
    <mergeCell ref="C25:J25"/>
    <mergeCell ref="C36:J3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6"/>
  <sheetViews>
    <sheetView zoomScale="70" zoomScaleNormal="70" workbookViewId="0">
      <selection activeCell="Q71" sqref="Q71"/>
    </sheetView>
  </sheetViews>
  <sheetFormatPr defaultRowHeight="16.5" x14ac:dyDescent="0.3"/>
  <cols>
    <col min="1" max="1" width="3.5" customWidth="1"/>
    <col min="2" max="2" width="7.875" customWidth="1"/>
    <col min="3" max="3" width="14.25" customWidth="1"/>
    <col min="4" max="4" width="11.375" customWidth="1"/>
    <col min="12" max="12" width="4.75" customWidth="1"/>
    <col min="13" max="13" width="14.625" style="17" customWidth="1"/>
    <col min="14" max="14" width="12.875" style="51" customWidth="1"/>
    <col min="15" max="15" width="5.25" customWidth="1"/>
    <col min="16" max="16" width="14.625" customWidth="1"/>
  </cols>
  <sheetData>
    <row r="1" spans="2:19" ht="27" thickBot="1" x14ac:dyDescent="0.35">
      <c r="M1" s="27" t="s">
        <v>378</v>
      </c>
    </row>
    <row r="2" spans="2:19" ht="38.25" customHeight="1" thickTop="1" x14ac:dyDescent="0.3">
      <c r="B2" s="28" t="s">
        <v>177</v>
      </c>
      <c r="C2" s="29" t="s">
        <v>377</v>
      </c>
      <c r="D2" s="6"/>
      <c r="E2" s="6"/>
      <c r="F2" s="6"/>
      <c r="G2" s="6"/>
      <c r="H2" s="6"/>
      <c r="I2" s="6"/>
      <c r="J2" s="6"/>
      <c r="K2" s="6"/>
      <c r="L2" s="5"/>
      <c r="M2" s="124" t="s">
        <v>383</v>
      </c>
      <c r="N2" s="125"/>
      <c r="O2" s="30"/>
      <c r="P2" s="126" t="s">
        <v>382</v>
      </c>
      <c r="Q2" s="127"/>
      <c r="R2" s="127"/>
      <c r="S2" s="128"/>
    </row>
    <row r="3" spans="2:19" x14ac:dyDescent="0.3">
      <c r="B3" s="31"/>
      <c r="C3" s="32" t="s">
        <v>166</v>
      </c>
      <c r="D3" s="5" t="s">
        <v>58</v>
      </c>
      <c r="E3" s="5"/>
      <c r="F3" s="5"/>
      <c r="G3" s="5"/>
      <c r="H3" s="5"/>
      <c r="I3" s="5"/>
      <c r="J3" s="5"/>
      <c r="K3" s="33"/>
      <c r="L3" s="18"/>
      <c r="M3" s="34"/>
      <c r="N3" s="52"/>
      <c r="O3" s="23"/>
      <c r="P3" s="48" t="s">
        <v>76</v>
      </c>
      <c r="Q3" s="5" t="s">
        <v>58</v>
      </c>
      <c r="R3" s="36"/>
      <c r="S3" s="37"/>
    </row>
    <row r="4" spans="2:19" x14ac:dyDescent="0.3">
      <c r="B4" s="38"/>
      <c r="C4" s="32" t="s">
        <v>167</v>
      </c>
      <c r="D4" s="5" t="s">
        <v>168</v>
      </c>
      <c r="E4" s="5"/>
      <c r="F4" s="5"/>
      <c r="G4" s="5"/>
      <c r="H4" s="5"/>
      <c r="I4" s="5"/>
      <c r="J4" s="5"/>
      <c r="K4" s="33"/>
      <c r="L4" s="18"/>
      <c r="M4" s="39"/>
      <c r="N4" s="52"/>
      <c r="O4" s="23"/>
      <c r="P4" s="49" t="s">
        <v>77</v>
      </c>
      <c r="Q4" t="s">
        <v>51</v>
      </c>
      <c r="R4" s="36"/>
      <c r="S4" s="37"/>
    </row>
    <row r="5" spans="2:19" x14ac:dyDescent="0.3">
      <c r="B5" s="38"/>
      <c r="C5" s="32" t="s">
        <v>169</v>
      </c>
      <c r="D5" s="5" t="s">
        <v>170</v>
      </c>
      <c r="E5" s="5"/>
      <c r="F5" s="5"/>
      <c r="G5" s="5"/>
      <c r="H5" s="5"/>
      <c r="I5" s="5"/>
      <c r="J5" s="5"/>
      <c r="K5" s="33"/>
      <c r="L5" s="18"/>
      <c r="M5" s="39"/>
      <c r="N5" s="52"/>
      <c r="O5" s="23"/>
      <c r="P5" s="49" t="s">
        <v>78</v>
      </c>
      <c r="Q5" t="s">
        <v>52</v>
      </c>
      <c r="R5" s="36"/>
      <c r="S5" s="37"/>
    </row>
    <row r="6" spans="2:19" x14ac:dyDescent="0.3">
      <c r="B6" s="38"/>
      <c r="C6" s="32" t="s">
        <v>171</v>
      </c>
      <c r="D6" s="5" t="s">
        <v>172</v>
      </c>
      <c r="E6" s="5"/>
      <c r="F6" s="5"/>
      <c r="G6" s="5"/>
      <c r="H6" s="5"/>
      <c r="I6" s="5"/>
      <c r="J6" s="5"/>
      <c r="K6" s="33"/>
      <c r="L6" s="18"/>
      <c r="M6" s="39"/>
      <c r="N6" s="52"/>
      <c r="O6" s="23"/>
      <c r="P6" s="49" t="s">
        <v>79</v>
      </c>
      <c r="Q6" t="s">
        <v>53</v>
      </c>
      <c r="R6" s="36"/>
      <c r="S6" s="37"/>
    </row>
    <row r="7" spans="2:19" x14ac:dyDescent="0.3">
      <c r="B7" s="38"/>
      <c r="C7" s="32" t="s">
        <v>173</v>
      </c>
      <c r="D7" s="5" t="s">
        <v>174</v>
      </c>
      <c r="E7" s="5"/>
      <c r="F7" s="5"/>
      <c r="G7" s="5"/>
      <c r="H7" s="5"/>
      <c r="I7" s="5"/>
      <c r="J7" s="5"/>
      <c r="K7" s="33"/>
      <c r="L7" s="18"/>
      <c r="M7" s="39" t="s">
        <v>80</v>
      </c>
      <c r="N7" s="52">
        <v>0</v>
      </c>
      <c r="O7" s="23"/>
      <c r="P7" s="49"/>
      <c r="R7" s="36"/>
      <c r="S7" s="37"/>
    </row>
    <row r="8" spans="2:19" x14ac:dyDescent="0.3">
      <c r="B8" s="38"/>
      <c r="C8" s="32" t="s">
        <v>175</v>
      </c>
      <c r="D8" s="5" t="s">
        <v>48</v>
      </c>
      <c r="E8" s="5"/>
      <c r="F8" s="5"/>
      <c r="G8" s="5"/>
      <c r="H8" s="5"/>
      <c r="I8" s="5"/>
      <c r="J8" s="5"/>
      <c r="K8" s="33"/>
      <c r="L8" s="18"/>
      <c r="M8" s="39"/>
      <c r="N8" s="52"/>
      <c r="O8" s="23"/>
      <c r="P8" s="49" t="s">
        <v>81</v>
      </c>
      <c r="Q8" t="s">
        <v>48</v>
      </c>
      <c r="R8" s="36"/>
      <c r="S8" s="37"/>
    </row>
    <row r="9" spans="2:19" x14ac:dyDescent="0.3">
      <c r="B9" s="38"/>
      <c r="C9" s="32" t="s">
        <v>178</v>
      </c>
      <c r="D9" s="5" t="s">
        <v>26</v>
      </c>
      <c r="E9" s="5"/>
      <c r="F9" s="5"/>
      <c r="G9" s="5"/>
      <c r="H9" s="5"/>
      <c r="I9" s="5"/>
      <c r="J9" s="5"/>
      <c r="K9" s="33"/>
      <c r="L9" s="18"/>
      <c r="M9" s="39"/>
      <c r="N9" s="52"/>
      <c r="O9" s="23"/>
      <c r="P9" s="49" t="s">
        <v>82</v>
      </c>
      <c r="Q9" t="s">
        <v>26</v>
      </c>
      <c r="R9" s="36"/>
      <c r="S9" s="37"/>
    </row>
    <row r="10" spans="2:19" x14ac:dyDescent="0.3">
      <c r="B10" s="38">
        <v>0</v>
      </c>
      <c r="C10" s="32" t="s">
        <v>179</v>
      </c>
      <c r="D10" s="5" t="s">
        <v>180</v>
      </c>
      <c r="E10" s="5"/>
      <c r="F10" s="5"/>
      <c r="G10" s="5"/>
      <c r="H10" s="5"/>
      <c r="I10" s="5"/>
      <c r="J10" s="5"/>
      <c r="K10" s="33"/>
      <c r="L10" s="18"/>
      <c r="M10" s="39" t="s">
        <v>71</v>
      </c>
      <c r="N10" s="52">
        <v>0</v>
      </c>
      <c r="O10" s="23"/>
      <c r="P10" s="49"/>
      <c r="R10" s="36"/>
      <c r="S10" s="37"/>
    </row>
    <row r="11" spans="2:19" x14ac:dyDescent="0.3">
      <c r="B11" s="38"/>
      <c r="C11" s="32" t="s">
        <v>181</v>
      </c>
      <c r="D11" s="5" t="s">
        <v>9</v>
      </c>
      <c r="E11" s="5"/>
      <c r="F11" s="5"/>
      <c r="G11" s="5"/>
      <c r="H11" s="5"/>
      <c r="I11" s="5"/>
      <c r="J11" s="5"/>
      <c r="K11" s="33"/>
      <c r="L11" s="18"/>
      <c r="M11" s="39"/>
      <c r="N11" s="52"/>
      <c r="O11" s="23"/>
      <c r="P11" s="49" t="s">
        <v>83</v>
      </c>
      <c r="Q11" t="s">
        <v>9</v>
      </c>
      <c r="R11" s="36"/>
      <c r="S11" s="37"/>
    </row>
    <row r="12" spans="2:19" x14ac:dyDescent="0.3">
      <c r="B12" s="38"/>
      <c r="C12" s="32" t="s">
        <v>182</v>
      </c>
      <c r="D12" s="5" t="s">
        <v>183</v>
      </c>
      <c r="E12" s="5"/>
      <c r="F12" s="5"/>
      <c r="G12" s="5"/>
      <c r="H12" s="5"/>
      <c r="I12" s="5"/>
      <c r="J12" s="5"/>
      <c r="K12" s="33"/>
      <c r="L12" s="18"/>
      <c r="M12" s="39" t="s">
        <v>84</v>
      </c>
      <c r="N12" s="52">
        <v>0</v>
      </c>
      <c r="O12" s="23"/>
      <c r="P12" s="49"/>
      <c r="R12" s="36"/>
      <c r="S12" s="37"/>
    </row>
    <row r="13" spans="2:19" x14ac:dyDescent="0.3">
      <c r="B13" s="38">
        <v>0</v>
      </c>
      <c r="C13" s="32" t="s">
        <v>184</v>
      </c>
      <c r="D13" s="5" t="s">
        <v>180</v>
      </c>
      <c r="E13" s="5"/>
      <c r="F13" s="5"/>
      <c r="G13" s="5"/>
      <c r="H13" s="5"/>
      <c r="I13" s="5"/>
      <c r="J13" s="5"/>
      <c r="K13" s="33"/>
      <c r="L13" s="18"/>
      <c r="M13" s="39" t="s">
        <v>75</v>
      </c>
      <c r="N13" s="52">
        <v>0</v>
      </c>
      <c r="O13" s="23"/>
      <c r="P13" s="49"/>
      <c r="R13" s="36"/>
      <c r="S13" s="37"/>
    </row>
    <row r="14" spans="2:19" x14ac:dyDescent="0.3">
      <c r="B14" s="38"/>
      <c r="C14" s="32" t="s">
        <v>185</v>
      </c>
      <c r="D14" s="5" t="s">
        <v>186</v>
      </c>
      <c r="E14" s="5"/>
      <c r="F14" s="5"/>
      <c r="G14" s="5"/>
      <c r="H14" s="5"/>
      <c r="I14" s="5"/>
      <c r="J14" s="5"/>
      <c r="K14" s="33"/>
      <c r="L14" s="18"/>
      <c r="M14" s="39"/>
      <c r="N14" s="52"/>
      <c r="O14" s="23"/>
      <c r="P14" s="49" t="s">
        <v>85</v>
      </c>
      <c r="Q14" t="s">
        <v>55</v>
      </c>
      <c r="R14" s="36"/>
      <c r="S14" s="37"/>
    </row>
    <row r="15" spans="2:19" x14ac:dyDescent="0.3">
      <c r="B15" s="38"/>
      <c r="C15" s="32" t="s">
        <v>187</v>
      </c>
      <c r="D15" s="5" t="s">
        <v>25</v>
      </c>
      <c r="E15" s="5"/>
      <c r="F15" s="5"/>
      <c r="G15" s="5"/>
      <c r="H15" s="5"/>
      <c r="I15" s="5"/>
      <c r="J15" s="5"/>
      <c r="K15" s="33"/>
      <c r="L15" s="18"/>
      <c r="M15" s="39"/>
      <c r="N15" s="52"/>
      <c r="O15" s="23"/>
      <c r="P15" s="49" t="s">
        <v>86</v>
      </c>
      <c r="Q15" t="s">
        <v>25</v>
      </c>
      <c r="R15" s="36"/>
      <c r="S15" s="37"/>
    </row>
    <row r="16" spans="2:19" x14ac:dyDescent="0.3">
      <c r="B16" s="38">
        <v>1</v>
      </c>
      <c r="C16" s="32" t="s">
        <v>188</v>
      </c>
      <c r="D16" s="5" t="s">
        <v>189</v>
      </c>
      <c r="E16" s="5"/>
      <c r="F16" s="5"/>
      <c r="G16" s="5"/>
      <c r="H16" s="5"/>
      <c r="I16" s="5"/>
      <c r="J16" s="5"/>
      <c r="K16" s="33"/>
      <c r="L16" s="18"/>
      <c r="M16" s="39" t="s">
        <v>87</v>
      </c>
      <c r="N16" s="52">
        <v>1</v>
      </c>
      <c r="O16" s="23"/>
      <c r="P16" s="49"/>
      <c r="R16" s="36"/>
      <c r="S16" s="37"/>
    </row>
    <row r="17" spans="2:19" x14ac:dyDescent="0.3">
      <c r="B17" s="38">
        <v>0</v>
      </c>
      <c r="C17" s="32" t="s">
        <v>190</v>
      </c>
      <c r="D17" s="5" t="s">
        <v>180</v>
      </c>
      <c r="E17" s="5"/>
      <c r="F17" s="5"/>
      <c r="G17" s="5"/>
      <c r="H17" s="5"/>
      <c r="I17" s="5"/>
      <c r="J17" s="5"/>
      <c r="K17" s="33"/>
      <c r="L17" s="18"/>
      <c r="M17" s="39" t="s">
        <v>125</v>
      </c>
      <c r="N17" s="52">
        <v>0</v>
      </c>
      <c r="O17" s="23"/>
      <c r="P17" s="49"/>
      <c r="R17" s="36"/>
      <c r="S17" s="37"/>
    </row>
    <row r="18" spans="2:19" x14ac:dyDescent="0.3">
      <c r="B18" s="38"/>
      <c r="C18" s="32" t="s">
        <v>191</v>
      </c>
      <c r="D18" s="5" t="s">
        <v>192</v>
      </c>
      <c r="E18" s="5"/>
      <c r="F18" s="5"/>
      <c r="G18" s="5"/>
      <c r="H18" s="5"/>
      <c r="I18" s="5"/>
      <c r="J18" s="5"/>
      <c r="K18" s="33"/>
      <c r="L18" s="18"/>
      <c r="M18" s="39"/>
      <c r="N18" s="52"/>
      <c r="O18" s="23"/>
      <c r="P18" s="49" t="s">
        <v>88</v>
      </c>
      <c r="Q18" t="s">
        <v>54</v>
      </c>
      <c r="R18" s="36"/>
      <c r="S18" s="37"/>
    </row>
    <row r="19" spans="2:19" x14ac:dyDescent="0.3">
      <c r="B19" s="38"/>
      <c r="C19" s="32" t="s">
        <v>193</v>
      </c>
      <c r="D19" s="5" t="s">
        <v>194</v>
      </c>
      <c r="E19" s="5"/>
      <c r="F19" s="5"/>
      <c r="G19" s="5"/>
      <c r="H19" s="5"/>
      <c r="I19" s="5"/>
      <c r="J19" s="5"/>
      <c r="K19" s="33"/>
      <c r="L19" s="18"/>
      <c r="M19" s="39"/>
      <c r="N19" s="52"/>
      <c r="O19" s="23"/>
      <c r="P19" s="49" t="s">
        <v>89</v>
      </c>
      <c r="Q19" t="s">
        <v>56</v>
      </c>
      <c r="R19" s="36"/>
      <c r="S19" s="37"/>
    </row>
    <row r="20" spans="2:19" x14ac:dyDescent="0.3">
      <c r="B20" s="38"/>
      <c r="C20" s="32" t="s">
        <v>195</v>
      </c>
      <c r="D20" s="5" t="s">
        <v>196</v>
      </c>
      <c r="E20" s="5"/>
      <c r="F20" s="5"/>
      <c r="G20" s="5"/>
      <c r="H20" s="5"/>
      <c r="I20" s="5"/>
      <c r="J20" s="5"/>
      <c r="K20" s="33"/>
      <c r="L20" s="18"/>
      <c r="M20" s="39"/>
      <c r="N20" s="52"/>
      <c r="O20" s="23"/>
      <c r="P20" s="49" t="s">
        <v>90</v>
      </c>
      <c r="Q20" t="s">
        <v>138</v>
      </c>
      <c r="R20" s="36"/>
      <c r="S20" s="37"/>
    </row>
    <row r="21" spans="2:19" x14ac:dyDescent="0.3">
      <c r="B21" s="38"/>
      <c r="C21" s="32" t="s">
        <v>197</v>
      </c>
      <c r="D21" s="5" t="s">
        <v>198</v>
      </c>
      <c r="E21" s="5"/>
      <c r="F21" s="5"/>
      <c r="G21" s="5"/>
      <c r="H21" s="5"/>
      <c r="I21" s="5"/>
      <c r="J21" s="5"/>
      <c r="K21" s="33"/>
      <c r="L21" s="18"/>
      <c r="M21" s="39"/>
      <c r="N21" s="52"/>
      <c r="O21" s="23"/>
      <c r="P21" s="49" t="s">
        <v>91</v>
      </c>
      <c r="Q21" t="s">
        <v>73</v>
      </c>
      <c r="R21" s="36"/>
      <c r="S21" s="37"/>
    </row>
    <row r="22" spans="2:19" x14ac:dyDescent="0.3">
      <c r="B22" s="38"/>
      <c r="C22" s="32" t="s">
        <v>199</v>
      </c>
      <c r="D22" s="5" t="s">
        <v>200</v>
      </c>
      <c r="E22" s="5"/>
      <c r="F22" s="5"/>
      <c r="G22" s="5"/>
      <c r="H22" s="5"/>
      <c r="I22" s="5"/>
      <c r="J22" s="5"/>
      <c r="K22" s="33"/>
      <c r="L22" s="18"/>
      <c r="M22" s="39"/>
      <c r="N22" s="52"/>
      <c r="O22" s="23"/>
      <c r="P22" s="49" t="s">
        <v>92</v>
      </c>
      <c r="Q22" t="s">
        <v>67</v>
      </c>
      <c r="R22" s="36"/>
      <c r="S22" s="37"/>
    </row>
    <row r="23" spans="2:19" x14ac:dyDescent="0.3">
      <c r="B23" s="38"/>
      <c r="C23" s="32" t="s">
        <v>202</v>
      </c>
      <c r="D23" s="5" t="s">
        <v>203</v>
      </c>
      <c r="E23" s="5"/>
      <c r="F23" s="5"/>
      <c r="G23" s="5"/>
      <c r="H23" s="5"/>
      <c r="I23" s="5"/>
      <c r="J23" s="5"/>
      <c r="K23" s="33"/>
      <c r="L23" s="18"/>
      <c r="M23" s="39"/>
      <c r="N23" s="52"/>
      <c r="O23" s="23"/>
      <c r="P23" s="49" t="s">
        <v>93</v>
      </c>
      <c r="Q23" t="s">
        <v>142</v>
      </c>
      <c r="R23" s="36"/>
      <c r="S23" s="37"/>
    </row>
    <row r="24" spans="2:19" x14ac:dyDescent="0.3">
      <c r="B24" s="38"/>
      <c r="C24" s="32" t="s">
        <v>204</v>
      </c>
      <c r="D24" s="5" t="s">
        <v>205</v>
      </c>
      <c r="E24" s="5"/>
      <c r="F24" s="5"/>
      <c r="G24" s="5"/>
      <c r="H24" s="5"/>
      <c r="I24" s="5"/>
      <c r="J24" s="5"/>
      <c r="K24" s="33"/>
      <c r="L24" s="18"/>
      <c r="M24" s="39"/>
      <c r="N24" s="52"/>
      <c r="O24" s="23"/>
      <c r="P24" s="49" t="s">
        <v>94</v>
      </c>
      <c r="Q24" t="s">
        <v>59</v>
      </c>
      <c r="R24" s="36"/>
      <c r="S24" s="37"/>
    </row>
    <row r="25" spans="2:19" ht="33" customHeight="1" x14ac:dyDescent="0.3">
      <c r="B25" s="38"/>
      <c r="C25" s="32" t="s">
        <v>206</v>
      </c>
      <c r="D25" s="122" t="s">
        <v>207</v>
      </c>
      <c r="E25" s="122"/>
      <c r="F25" s="122"/>
      <c r="G25" s="122"/>
      <c r="H25" s="122"/>
      <c r="I25" s="122"/>
      <c r="J25" s="122"/>
      <c r="K25" s="123"/>
      <c r="L25" s="41"/>
      <c r="M25" s="39"/>
      <c r="N25" s="53"/>
      <c r="O25" s="23"/>
      <c r="P25" s="49" t="s">
        <v>95</v>
      </c>
      <c r="Q25" s="23" t="s">
        <v>143</v>
      </c>
      <c r="R25" s="22"/>
      <c r="S25" s="37"/>
    </row>
    <row r="26" spans="2:19" x14ac:dyDescent="0.3">
      <c r="B26" s="38"/>
      <c r="C26" s="32" t="s">
        <v>208</v>
      </c>
      <c r="D26" s="5" t="s">
        <v>209</v>
      </c>
      <c r="E26" s="5"/>
      <c r="F26" s="5"/>
      <c r="G26" s="5"/>
      <c r="H26" s="5"/>
      <c r="I26" s="5"/>
      <c r="J26" s="5"/>
      <c r="K26" s="33"/>
      <c r="L26" s="18"/>
      <c r="M26" s="39"/>
      <c r="N26" s="52"/>
      <c r="O26" s="23"/>
      <c r="P26" s="49" t="s">
        <v>96</v>
      </c>
      <c r="Q26" t="s">
        <v>49</v>
      </c>
      <c r="R26" s="36"/>
      <c r="S26" s="37"/>
    </row>
    <row r="27" spans="2:19" x14ac:dyDescent="0.3">
      <c r="B27" s="38"/>
      <c r="C27" s="32" t="s">
        <v>210</v>
      </c>
      <c r="D27" s="5" t="s">
        <v>211</v>
      </c>
      <c r="E27" s="5"/>
      <c r="F27" s="5"/>
      <c r="G27" s="5"/>
      <c r="H27" s="5"/>
      <c r="I27" s="5"/>
      <c r="J27" s="5"/>
      <c r="K27" s="33"/>
      <c r="L27" s="18"/>
      <c r="M27" s="39" t="s">
        <v>97</v>
      </c>
      <c r="N27" s="52">
        <v>1</v>
      </c>
      <c r="O27" s="23"/>
      <c r="P27" s="49"/>
      <c r="R27" s="36"/>
      <c r="S27" s="37"/>
    </row>
    <row r="28" spans="2:19" x14ac:dyDescent="0.3">
      <c r="B28" s="38"/>
      <c r="C28" s="32" t="s">
        <v>212</v>
      </c>
      <c r="D28" s="5" t="s">
        <v>213</v>
      </c>
      <c r="E28" s="5"/>
      <c r="F28" s="5"/>
      <c r="G28" s="5"/>
      <c r="H28" s="5"/>
      <c r="I28" s="5"/>
      <c r="J28" s="5"/>
      <c r="K28" s="33"/>
      <c r="L28" s="18"/>
      <c r="M28" s="39"/>
      <c r="N28" s="52"/>
      <c r="O28" s="23"/>
      <c r="P28" s="49" t="s">
        <v>98</v>
      </c>
      <c r="Q28" t="s">
        <v>50</v>
      </c>
      <c r="R28" s="36"/>
      <c r="S28" s="37"/>
    </row>
    <row r="29" spans="2:19" x14ac:dyDescent="0.3">
      <c r="B29" s="38"/>
      <c r="C29" s="32" t="s">
        <v>214</v>
      </c>
      <c r="D29" s="5" t="s">
        <v>215</v>
      </c>
      <c r="E29" s="5"/>
      <c r="F29" s="5"/>
      <c r="G29" s="5"/>
      <c r="H29" s="5"/>
      <c r="I29" s="5"/>
      <c r="J29" s="5"/>
      <c r="K29" s="33"/>
      <c r="L29" s="18"/>
      <c r="M29" s="39"/>
      <c r="N29" s="52"/>
      <c r="O29" s="23"/>
      <c r="P29" s="49" t="s">
        <v>99</v>
      </c>
      <c r="Q29" t="s">
        <v>57</v>
      </c>
      <c r="R29" s="36"/>
      <c r="S29" s="37"/>
    </row>
    <row r="30" spans="2:19" x14ac:dyDescent="0.3">
      <c r="B30" s="38"/>
      <c r="C30" s="32" t="s">
        <v>216</v>
      </c>
      <c r="D30" s="5" t="s">
        <v>60</v>
      </c>
      <c r="E30" s="5"/>
      <c r="F30" s="5"/>
      <c r="G30" s="5"/>
      <c r="H30" s="5"/>
      <c r="I30" s="5"/>
      <c r="J30" s="5"/>
      <c r="K30" s="33"/>
      <c r="L30" s="18"/>
      <c r="M30" s="39"/>
      <c r="N30" s="52"/>
      <c r="O30" s="23"/>
      <c r="P30" s="49" t="s">
        <v>100</v>
      </c>
      <c r="Q30" t="s">
        <v>141</v>
      </c>
      <c r="R30" s="36"/>
      <c r="S30" s="37"/>
    </row>
    <row r="31" spans="2:19" x14ac:dyDescent="0.3">
      <c r="B31" s="38"/>
      <c r="C31" s="32" t="s">
        <v>217</v>
      </c>
      <c r="D31" s="5" t="s">
        <v>61</v>
      </c>
      <c r="E31" s="5"/>
      <c r="F31" s="5"/>
      <c r="G31" s="5"/>
      <c r="H31" s="5"/>
      <c r="I31" s="5"/>
      <c r="J31" s="5"/>
      <c r="K31" s="33"/>
      <c r="L31" s="18"/>
      <c r="M31" s="39"/>
      <c r="N31" s="52"/>
      <c r="O31" s="23"/>
      <c r="P31" s="49" t="s">
        <v>101</v>
      </c>
      <c r="Q31" t="s">
        <v>61</v>
      </c>
      <c r="R31" s="36"/>
      <c r="S31" s="37"/>
    </row>
    <row r="32" spans="2:19" x14ac:dyDescent="0.3">
      <c r="B32" s="38"/>
      <c r="C32" s="32" t="s">
        <v>218</v>
      </c>
      <c r="D32" s="5" t="s">
        <v>20</v>
      </c>
      <c r="E32" s="5"/>
      <c r="F32" s="5"/>
      <c r="G32" s="5"/>
      <c r="H32" s="5"/>
      <c r="I32" s="5"/>
      <c r="J32" s="5"/>
      <c r="K32" s="33"/>
      <c r="L32" s="18"/>
      <c r="M32" s="39"/>
      <c r="N32" s="52"/>
      <c r="O32" s="23"/>
      <c r="P32" s="49" t="s">
        <v>102</v>
      </c>
      <c r="Q32" t="s">
        <v>20</v>
      </c>
      <c r="R32" s="36"/>
      <c r="S32" s="37"/>
    </row>
    <row r="33" spans="2:19" x14ac:dyDescent="0.3">
      <c r="B33" s="38"/>
      <c r="C33" s="32" t="s">
        <v>219</v>
      </c>
      <c r="D33" s="5" t="s">
        <v>62</v>
      </c>
      <c r="E33" s="5"/>
      <c r="F33" s="5"/>
      <c r="G33" s="5"/>
      <c r="H33" s="5"/>
      <c r="I33" s="5"/>
      <c r="J33" s="5"/>
      <c r="K33" s="33"/>
      <c r="L33" s="18"/>
      <c r="M33" s="39"/>
      <c r="N33" s="52"/>
      <c r="O33" s="23"/>
      <c r="P33" s="49" t="s">
        <v>103</v>
      </c>
      <c r="Q33" t="s">
        <v>62</v>
      </c>
      <c r="R33" s="36"/>
      <c r="S33" s="37"/>
    </row>
    <row r="34" spans="2:19" x14ac:dyDescent="0.3">
      <c r="B34" s="38"/>
      <c r="C34" s="32" t="s">
        <v>220</v>
      </c>
      <c r="D34" s="5" t="s">
        <v>221</v>
      </c>
      <c r="E34" s="5"/>
      <c r="F34" s="5"/>
      <c r="G34" s="5"/>
      <c r="H34" s="5"/>
      <c r="I34" s="5"/>
      <c r="J34" s="5"/>
      <c r="K34" s="33"/>
      <c r="L34" s="18"/>
      <c r="M34" s="39"/>
      <c r="N34" s="52"/>
      <c r="O34" s="23"/>
      <c r="P34" s="49" t="s">
        <v>104</v>
      </c>
      <c r="Q34" t="s">
        <v>63</v>
      </c>
      <c r="R34" s="36"/>
      <c r="S34" s="37"/>
    </row>
    <row r="35" spans="2:19" x14ac:dyDescent="0.3">
      <c r="B35" s="38"/>
      <c r="C35" s="32" t="s">
        <v>222</v>
      </c>
      <c r="D35" s="5" t="s">
        <v>64</v>
      </c>
      <c r="E35" s="5"/>
      <c r="F35" s="5"/>
      <c r="G35" s="5"/>
      <c r="H35" s="5"/>
      <c r="I35" s="5"/>
      <c r="J35" s="5"/>
      <c r="K35" s="33"/>
      <c r="L35" s="18"/>
      <c r="M35" s="39"/>
      <c r="N35" s="52"/>
      <c r="O35" s="23"/>
      <c r="P35" s="49" t="s">
        <v>105</v>
      </c>
      <c r="Q35" t="s">
        <v>64</v>
      </c>
      <c r="R35" s="36"/>
      <c r="S35" s="37"/>
    </row>
    <row r="36" spans="2:19" ht="32.25" customHeight="1" x14ac:dyDescent="0.3">
      <c r="B36" s="38"/>
      <c r="C36" s="32" t="s">
        <v>223</v>
      </c>
      <c r="D36" s="122" t="s">
        <v>207</v>
      </c>
      <c r="E36" s="122"/>
      <c r="F36" s="122"/>
      <c r="G36" s="122"/>
      <c r="H36" s="122"/>
      <c r="I36" s="122"/>
      <c r="J36" s="122"/>
      <c r="K36" s="123"/>
      <c r="L36" s="41"/>
      <c r="M36" s="39"/>
      <c r="N36" s="53"/>
      <c r="O36" s="23"/>
      <c r="P36" s="49" t="s">
        <v>106</v>
      </c>
      <c r="Q36" s="23" t="s">
        <v>143</v>
      </c>
      <c r="R36" s="22"/>
      <c r="S36" s="37"/>
    </row>
    <row r="37" spans="2:19" x14ac:dyDescent="0.3">
      <c r="B37" s="38"/>
      <c r="C37" s="32" t="s">
        <v>224</v>
      </c>
      <c r="D37" s="5" t="s">
        <v>65</v>
      </c>
      <c r="E37" s="5"/>
      <c r="F37" s="5"/>
      <c r="G37" s="5"/>
      <c r="H37" s="5"/>
      <c r="I37" s="5"/>
      <c r="J37" s="5"/>
      <c r="K37" s="33"/>
      <c r="L37" s="18"/>
      <c r="M37" s="39"/>
      <c r="N37" s="52"/>
      <c r="O37" s="23"/>
      <c r="P37" s="49" t="s">
        <v>107</v>
      </c>
      <c r="Q37" t="s">
        <v>137</v>
      </c>
      <c r="R37" s="36"/>
      <c r="S37" s="37"/>
    </row>
    <row r="38" spans="2:19" x14ac:dyDescent="0.3">
      <c r="B38" s="38"/>
      <c r="C38" s="32" t="s">
        <v>225</v>
      </c>
      <c r="D38" s="5" t="s">
        <v>226</v>
      </c>
      <c r="E38" s="5"/>
      <c r="F38" s="5"/>
      <c r="G38" s="5"/>
      <c r="H38" s="5"/>
      <c r="I38" s="5"/>
      <c r="J38" s="5"/>
      <c r="K38" s="33"/>
      <c r="L38" s="18"/>
      <c r="M38" s="39"/>
      <c r="N38" s="52"/>
      <c r="O38" s="23"/>
      <c r="P38" s="49" t="s">
        <v>108</v>
      </c>
      <c r="Q38" t="s">
        <v>74</v>
      </c>
      <c r="R38" s="36"/>
      <c r="S38" s="37"/>
    </row>
    <row r="39" spans="2:19" x14ac:dyDescent="0.3">
      <c r="B39" s="38"/>
      <c r="C39" s="32" t="s">
        <v>227</v>
      </c>
      <c r="D39" s="5" t="s">
        <v>33</v>
      </c>
      <c r="E39" s="5"/>
      <c r="F39" s="5"/>
      <c r="G39" s="5"/>
      <c r="H39" s="5"/>
      <c r="I39" s="5"/>
      <c r="J39" s="5"/>
      <c r="K39" s="33"/>
      <c r="L39" s="18"/>
      <c r="M39" s="39"/>
      <c r="N39" s="52"/>
      <c r="O39" s="23"/>
      <c r="P39" s="49" t="s">
        <v>109</v>
      </c>
      <c r="Q39" t="s">
        <v>33</v>
      </c>
      <c r="R39" s="36"/>
      <c r="S39" s="37"/>
    </row>
    <row r="40" spans="2:19" x14ac:dyDescent="0.3">
      <c r="B40" s="38"/>
      <c r="C40" s="32" t="s">
        <v>228</v>
      </c>
      <c r="D40" s="5" t="s">
        <v>229</v>
      </c>
      <c r="E40" s="5"/>
      <c r="F40" s="5"/>
      <c r="G40" s="5"/>
      <c r="H40" s="5"/>
      <c r="I40" s="5"/>
      <c r="J40" s="5"/>
      <c r="K40" s="33"/>
      <c r="L40" s="18"/>
      <c r="M40" s="39"/>
      <c r="N40" s="52"/>
      <c r="O40" s="23"/>
      <c r="P40" s="49" t="s">
        <v>110</v>
      </c>
      <c r="Q40" t="s">
        <v>140</v>
      </c>
      <c r="R40" s="36"/>
      <c r="S40" s="37"/>
    </row>
    <row r="41" spans="2:19" x14ac:dyDescent="0.3">
      <c r="B41" s="38"/>
      <c r="C41" s="32" t="s">
        <v>230</v>
      </c>
      <c r="D41" s="5" t="s">
        <v>35</v>
      </c>
      <c r="E41" s="5"/>
      <c r="F41" s="5"/>
      <c r="G41" s="5"/>
      <c r="H41" s="5"/>
      <c r="I41" s="5"/>
      <c r="J41" s="5"/>
      <c r="K41" s="33"/>
      <c r="L41" s="18"/>
      <c r="M41" s="39" t="s">
        <v>111</v>
      </c>
      <c r="N41" s="52">
        <v>1</v>
      </c>
      <c r="O41" s="23"/>
      <c r="P41" s="49"/>
      <c r="R41" s="36"/>
      <c r="S41" s="37"/>
    </row>
    <row r="42" spans="2:19" x14ac:dyDescent="0.3">
      <c r="B42" s="38"/>
      <c r="C42" s="32" t="s">
        <v>231</v>
      </c>
      <c r="D42" s="5" t="s">
        <v>66</v>
      </c>
      <c r="E42" s="5"/>
      <c r="F42" s="5"/>
      <c r="G42" s="5"/>
      <c r="H42" s="5"/>
      <c r="I42" s="5"/>
      <c r="J42" s="5"/>
      <c r="K42" s="33"/>
      <c r="L42" s="18"/>
      <c r="M42" s="39" t="s">
        <v>112</v>
      </c>
      <c r="N42" s="52">
        <v>1</v>
      </c>
      <c r="O42" s="23"/>
      <c r="P42" s="49"/>
      <c r="R42" s="36"/>
      <c r="S42" s="37"/>
    </row>
    <row r="43" spans="2:19" x14ac:dyDescent="0.3">
      <c r="B43" s="38"/>
      <c r="C43" s="32" t="s">
        <v>232</v>
      </c>
      <c r="D43" s="5" t="s">
        <v>213</v>
      </c>
      <c r="E43" s="5"/>
      <c r="F43" s="5"/>
      <c r="G43" s="5"/>
      <c r="H43" s="5"/>
      <c r="I43" s="5"/>
      <c r="J43" s="5"/>
      <c r="K43" s="33"/>
      <c r="L43" s="18"/>
      <c r="M43" s="39"/>
      <c r="N43" s="52"/>
      <c r="O43" s="23"/>
      <c r="P43" s="49" t="s">
        <v>113</v>
      </c>
      <c r="Q43" t="s">
        <v>50</v>
      </c>
      <c r="R43" s="36"/>
      <c r="S43" s="37"/>
    </row>
    <row r="44" spans="2:19" x14ac:dyDescent="0.3">
      <c r="B44" s="38"/>
      <c r="C44" s="32" t="s">
        <v>233</v>
      </c>
      <c r="D44" s="5" t="s">
        <v>234</v>
      </c>
      <c r="E44" s="5"/>
      <c r="F44" s="5"/>
      <c r="G44" s="5"/>
      <c r="H44" s="5"/>
      <c r="I44" s="5"/>
      <c r="J44" s="5"/>
      <c r="K44" s="33"/>
      <c r="L44" s="18"/>
      <c r="M44" s="39"/>
      <c r="N44" s="52"/>
      <c r="O44" s="23"/>
      <c r="P44" s="49" t="s">
        <v>114</v>
      </c>
      <c r="Q44" t="s">
        <v>72</v>
      </c>
      <c r="R44" s="36"/>
      <c r="S44" s="37"/>
    </row>
    <row r="45" spans="2:19" x14ac:dyDescent="0.3">
      <c r="B45" s="38"/>
      <c r="C45" s="32" t="s">
        <v>235</v>
      </c>
      <c r="D45" s="5" t="s">
        <v>201</v>
      </c>
      <c r="E45" s="5"/>
      <c r="F45" s="5"/>
      <c r="G45" s="5"/>
      <c r="H45" s="5"/>
      <c r="I45" s="5"/>
      <c r="J45" s="5"/>
      <c r="K45" s="33"/>
      <c r="L45" s="18"/>
      <c r="M45" s="39"/>
      <c r="N45" s="52"/>
      <c r="O45" s="23"/>
      <c r="P45" s="49" t="s">
        <v>115</v>
      </c>
      <c r="Q45" t="s">
        <v>67</v>
      </c>
      <c r="R45" s="36"/>
      <c r="S45" s="37"/>
    </row>
    <row r="46" spans="2:19" x14ac:dyDescent="0.3">
      <c r="B46" s="38"/>
      <c r="C46" s="32" t="s">
        <v>236</v>
      </c>
      <c r="D46" s="5" t="s">
        <v>68</v>
      </c>
      <c r="E46" s="5"/>
      <c r="F46" s="5"/>
      <c r="G46" s="5"/>
      <c r="H46" s="5"/>
      <c r="I46" s="5"/>
      <c r="J46" s="5"/>
      <c r="K46" s="33"/>
      <c r="L46" s="18"/>
      <c r="M46" s="39"/>
      <c r="N46" s="52"/>
      <c r="O46" s="23"/>
      <c r="P46" s="49" t="s">
        <v>116</v>
      </c>
      <c r="Q46" t="s">
        <v>139</v>
      </c>
      <c r="R46" s="36"/>
      <c r="S46" s="37"/>
    </row>
    <row r="47" spans="2:19" x14ac:dyDescent="0.3">
      <c r="B47" s="38"/>
      <c r="C47" s="32" t="s">
        <v>237</v>
      </c>
      <c r="D47" s="5" t="s">
        <v>238</v>
      </c>
      <c r="E47" s="5"/>
      <c r="F47" s="5"/>
      <c r="G47" s="5"/>
      <c r="H47" s="5"/>
      <c r="I47" s="5"/>
      <c r="J47" s="5"/>
      <c r="K47" s="33"/>
      <c r="L47" s="18"/>
      <c r="M47" s="39" t="s">
        <v>117</v>
      </c>
      <c r="N47" s="52">
        <v>1</v>
      </c>
      <c r="O47" s="23"/>
      <c r="P47" s="49"/>
      <c r="R47" s="36"/>
      <c r="S47" s="37"/>
    </row>
    <row r="48" spans="2:19" x14ac:dyDescent="0.3">
      <c r="B48" s="38"/>
      <c r="C48" s="32" t="s">
        <v>239</v>
      </c>
      <c r="D48" s="5" t="s">
        <v>240</v>
      </c>
      <c r="E48" s="5"/>
      <c r="F48" s="5"/>
      <c r="G48" s="5"/>
      <c r="H48" s="5"/>
      <c r="I48" s="5"/>
      <c r="J48" s="5"/>
      <c r="K48" s="33"/>
      <c r="L48" s="18"/>
      <c r="M48" s="39"/>
      <c r="N48" s="52"/>
      <c r="O48" s="23"/>
      <c r="P48" s="49" t="s">
        <v>118</v>
      </c>
      <c r="Q48" t="s">
        <v>69</v>
      </c>
      <c r="R48" s="36"/>
      <c r="S48" s="37"/>
    </row>
    <row r="49" spans="2:19" x14ac:dyDescent="0.3">
      <c r="B49" s="38"/>
      <c r="C49" s="32" t="s">
        <v>241</v>
      </c>
      <c r="D49" s="5" t="s">
        <v>46</v>
      </c>
      <c r="E49" s="5"/>
      <c r="F49" s="5"/>
      <c r="G49" s="5"/>
      <c r="H49" s="5"/>
      <c r="I49" s="5"/>
      <c r="J49" s="5"/>
      <c r="K49" s="33"/>
      <c r="L49" s="18"/>
      <c r="M49" s="39" t="s">
        <v>119</v>
      </c>
      <c r="N49" s="52">
        <v>0</v>
      </c>
      <c r="O49" s="23"/>
      <c r="P49" s="49"/>
      <c r="R49" s="36"/>
      <c r="S49" s="37"/>
    </row>
    <row r="50" spans="2:19" x14ac:dyDescent="0.3">
      <c r="B50" s="38"/>
      <c r="C50" s="32" t="s">
        <v>242</v>
      </c>
      <c r="D50" s="5" t="s">
        <v>70</v>
      </c>
      <c r="E50" s="5"/>
      <c r="F50" s="5"/>
      <c r="G50" s="5"/>
      <c r="H50" s="5"/>
      <c r="I50" s="5"/>
      <c r="J50" s="5"/>
      <c r="K50" s="33"/>
      <c r="L50" s="18"/>
      <c r="M50" s="39"/>
      <c r="N50" s="52"/>
      <c r="O50" s="23"/>
      <c r="P50" s="49" t="s">
        <v>120</v>
      </c>
      <c r="Q50" t="s">
        <v>70</v>
      </c>
      <c r="R50" s="36"/>
      <c r="S50" s="37"/>
    </row>
    <row r="51" spans="2:19" x14ac:dyDescent="0.3">
      <c r="B51" s="38"/>
      <c r="C51" s="32" t="s">
        <v>243</v>
      </c>
      <c r="D51" s="5" t="s">
        <v>240</v>
      </c>
      <c r="E51" s="5"/>
      <c r="F51" s="5"/>
      <c r="G51" s="5"/>
      <c r="H51" s="5"/>
      <c r="I51" s="5"/>
      <c r="J51" s="5"/>
      <c r="K51" s="33"/>
      <c r="L51" s="18"/>
      <c r="M51" s="39"/>
      <c r="N51" s="52"/>
      <c r="O51" s="23"/>
      <c r="P51" s="49" t="s">
        <v>121</v>
      </c>
      <c r="Q51" t="s">
        <v>69</v>
      </c>
      <c r="R51" s="36"/>
      <c r="S51" s="37"/>
    </row>
    <row r="52" spans="2:19" x14ac:dyDescent="0.3">
      <c r="B52" s="38"/>
      <c r="C52" s="32" t="s">
        <v>244</v>
      </c>
      <c r="D52" s="5" t="s">
        <v>46</v>
      </c>
      <c r="E52" s="5"/>
      <c r="F52" s="5"/>
      <c r="G52" s="5"/>
      <c r="H52" s="5"/>
      <c r="I52" s="5"/>
      <c r="J52" s="5"/>
      <c r="K52" s="33"/>
      <c r="L52" s="18"/>
      <c r="M52" s="39" t="s">
        <v>122</v>
      </c>
      <c r="N52" s="52">
        <v>0</v>
      </c>
      <c r="O52" s="23"/>
      <c r="P52" s="49"/>
      <c r="R52" s="36"/>
      <c r="S52" s="37"/>
    </row>
    <row r="53" spans="2:19" x14ac:dyDescent="0.3">
      <c r="B53" s="38"/>
      <c r="C53" s="32" t="s">
        <v>245</v>
      </c>
      <c r="D53" s="5" t="s">
        <v>246</v>
      </c>
      <c r="E53" s="5"/>
      <c r="F53" s="5"/>
      <c r="G53" s="5"/>
      <c r="H53" s="5"/>
      <c r="I53" s="5"/>
      <c r="J53" s="5"/>
      <c r="K53" s="33"/>
      <c r="L53" s="18"/>
      <c r="M53" s="39" t="s">
        <v>123</v>
      </c>
      <c r="N53" s="52">
        <v>0</v>
      </c>
      <c r="O53" s="23"/>
      <c r="P53" s="49"/>
      <c r="R53" s="36"/>
      <c r="S53" s="37"/>
    </row>
    <row r="54" spans="2:19" x14ac:dyDescent="0.3">
      <c r="B54" s="38"/>
      <c r="C54" s="32" t="s">
        <v>247</v>
      </c>
      <c r="D54" s="5" t="s">
        <v>248</v>
      </c>
      <c r="E54" s="5"/>
      <c r="F54" s="5"/>
      <c r="G54" s="5"/>
      <c r="H54" s="5"/>
      <c r="I54" s="5"/>
      <c r="J54" s="5"/>
      <c r="K54" s="33"/>
      <c r="L54" s="18"/>
      <c r="M54" s="39" t="s">
        <v>124</v>
      </c>
      <c r="N54" s="52">
        <v>0</v>
      </c>
      <c r="O54" s="23"/>
      <c r="P54" s="49"/>
      <c r="R54" s="36"/>
      <c r="S54" s="37"/>
    </row>
    <row r="55" spans="2:19" ht="17.25" thickBot="1" x14ac:dyDescent="0.35">
      <c r="B55" s="42">
        <v>0</v>
      </c>
      <c r="C55" s="43" t="s">
        <v>47</v>
      </c>
      <c r="D55" s="6" t="s">
        <v>180</v>
      </c>
      <c r="E55" s="6"/>
      <c r="F55" s="6"/>
      <c r="G55" s="6"/>
      <c r="H55" s="6"/>
      <c r="I55" s="6"/>
      <c r="J55" s="6"/>
      <c r="K55" s="44"/>
      <c r="L55" s="18"/>
      <c r="M55" s="45" t="s">
        <v>47</v>
      </c>
      <c r="N55" s="54">
        <v>0</v>
      </c>
      <c r="O55" s="23"/>
      <c r="P55" s="50"/>
      <c r="Q55" s="6"/>
      <c r="R55" s="24"/>
      <c r="S55" s="47"/>
    </row>
    <row r="56" spans="2:19" ht="17.25" thickTop="1" x14ac:dyDescent="0.3"/>
  </sheetData>
  <sheetProtection sheet="1" scenarios="1" formatCells="0" formatColumns="0" formatRows="0" insertColumns="0" insertRows="0" deleteColumns="0" deleteRows="0" sort="0"/>
  <mergeCells count="4">
    <mergeCell ref="M2:N2"/>
    <mergeCell ref="P2:S2"/>
    <mergeCell ref="D25:K25"/>
    <mergeCell ref="D36:K3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91"/>
  <sheetViews>
    <sheetView zoomScale="60" zoomScaleNormal="60" workbookViewId="0">
      <selection activeCell="AB64" sqref="AB64"/>
    </sheetView>
  </sheetViews>
  <sheetFormatPr defaultRowHeight="16.5" x14ac:dyDescent="0.3"/>
  <cols>
    <col min="1" max="1" width="3.5" customWidth="1"/>
    <col min="2" max="2" width="13.625" style="17" customWidth="1"/>
    <col min="6" max="6" width="3.875" customWidth="1"/>
    <col min="7" max="7" width="12.125" customWidth="1"/>
    <col min="8" max="8" width="13.75" customWidth="1"/>
    <col min="12" max="12" width="4.875" customWidth="1"/>
    <col min="13" max="13" width="12.5" customWidth="1"/>
    <col min="14" max="14" width="13" customWidth="1"/>
    <col min="20" max="20" width="5" customWidth="1"/>
    <col min="21" max="21" width="11.25" customWidth="1"/>
    <col min="22" max="22" width="14.375" customWidth="1"/>
    <col min="24" max="24" width="12" customWidth="1"/>
    <col min="26" max="26" width="15.375" style="17" customWidth="1"/>
    <col min="27" max="27" width="17.25" style="25" customWidth="1"/>
    <col min="28" max="28" width="4.125" customWidth="1"/>
    <col min="29" max="29" width="10.375" style="17" customWidth="1"/>
    <col min="31" max="31" width="14.875" customWidth="1"/>
  </cols>
  <sheetData>
    <row r="1" spans="2:32" ht="25.9" thickBot="1" x14ac:dyDescent="0.45">
      <c r="Z1" s="27" t="s">
        <v>379</v>
      </c>
      <c r="AC1" s="27"/>
    </row>
    <row r="2" spans="2:32" ht="56.25" customHeight="1" thickTop="1" thickBot="1" x14ac:dyDescent="0.45">
      <c r="B2" s="126" t="s">
        <v>382</v>
      </c>
      <c r="C2" s="127"/>
      <c r="D2" s="127"/>
      <c r="E2" s="128"/>
      <c r="G2" s="65" t="s">
        <v>249</v>
      </c>
      <c r="H2" s="120" t="s">
        <v>382</v>
      </c>
      <c r="I2" s="6"/>
      <c r="J2" s="6"/>
      <c r="K2" s="6"/>
      <c r="L2" s="5"/>
      <c r="M2" s="65" t="s">
        <v>268</v>
      </c>
      <c r="N2" s="120" t="s">
        <v>382</v>
      </c>
      <c r="O2" s="6"/>
      <c r="P2" s="6"/>
      <c r="Q2" s="6"/>
      <c r="R2" s="5"/>
      <c r="S2" s="5"/>
      <c r="T2" s="5"/>
      <c r="U2" s="65" t="s">
        <v>268</v>
      </c>
      <c r="V2" s="135" t="s">
        <v>381</v>
      </c>
      <c r="W2" s="136"/>
      <c r="X2" s="136"/>
      <c r="Y2" s="5"/>
      <c r="Z2" s="129" t="s">
        <v>277</v>
      </c>
      <c r="AA2" s="130"/>
      <c r="AC2" s="132" t="s">
        <v>380</v>
      </c>
      <c r="AD2" s="133"/>
      <c r="AE2" s="134"/>
      <c r="AF2" s="66"/>
    </row>
    <row r="3" spans="2:32" ht="18" thickTop="1" x14ac:dyDescent="0.4">
      <c r="B3" s="48" t="s">
        <v>76</v>
      </c>
      <c r="C3" s="5" t="s">
        <v>58</v>
      </c>
      <c r="D3" s="36"/>
      <c r="E3" s="37"/>
      <c r="G3" s="57"/>
      <c r="H3" s="48" t="s">
        <v>76</v>
      </c>
      <c r="I3" s="5" t="s">
        <v>58</v>
      </c>
      <c r="J3" s="36"/>
      <c r="K3" s="37"/>
      <c r="L3" s="22"/>
      <c r="M3" s="57">
        <v>0</v>
      </c>
      <c r="N3" s="48" t="s">
        <v>76</v>
      </c>
      <c r="O3" s="5" t="s">
        <v>58</v>
      </c>
      <c r="P3" s="36"/>
      <c r="Q3" s="37"/>
      <c r="R3" s="22"/>
      <c r="S3" s="22"/>
      <c r="T3" s="22"/>
      <c r="U3" s="57">
        <v>0</v>
      </c>
      <c r="V3" s="48" t="s">
        <v>76</v>
      </c>
      <c r="W3" s="9"/>
      <c r="X3" s="76"/>
      <c r="Y3" s="22"/>
      <c r="Z3" s="61" t="s">
        <v>76</v>
      </c>
      <c r="AA3" s="87">
        <v>0</v>
      </c>
      <c r="AC3" s="89"/>
      <c r="AD3" s="90"/>
      <c r="AE3" s="91"/>
    </row>
    <row r="4" spans="2:32" ht="17.45" x14ac:dyDescent="0.4">
      <c r="B4" s="49" t="s">
        <v>77</v>
      </c>
      <c r="C4" t="s">
        <v>51</v>
      </c>
      <c r="D4" s="36"/>
      <c r="E4" s="37"/>
      <c r="G4" s="57"/>
      <c r="H4" s="49" t="s">
        <v>77</v>
      </c>
      <c r="I4" t="s">
        <v>51</v>
      </c>
      <c r="J4" s="36"/>
      <c r="K4" s="37"/>
      <c r="L4" s="22"/>
      <c r="M4" s="57"/>
      <c r="N4" s="49" t="s">
        <v>77</v>
      </c>
      <c r="O4" t="s">
        <v>51</v>
      </c>
      <c r="P4" s="36"/>
      <c r="Q4" s="37"/>
      <c r="R4" s="22"/>
      <c r="S4" s="22"/>
      <c r="T4" s="22"/>
      <c r="U4" s="57"/>
      <c r="V4" s="49" t="s">
        <v>77</v>
      </c>
      <c r="W4" s="25">
        <v>1</v>
      </c>
      <c r="X4" s="77"/>
      <c r="Y4" s="22"/>
      <c r="Z4" s="39" t="s">
        <v>77</v>
      </c>
      <c r="AA4" s="52">
        <v>1</v>
      </c>
      <c r="AC4" s="62"/>
      <c r="AD4" s="18"/>
      <c r="AE4" s="67"/>
    </row>
    <row r="5" spans="2:32" ht="17.45" x14ac:dyDescent="0.4">
      <c r="B5" s="49" t="s">
        <v>78</v>
      </c>
      <c r="C5" t="s">
        <v>52</v>
      </c>
      <c r="D5" s="36"/>
      <c r="E5" s="37"/>
      <c r="G5" s="70">
        <v>1</v>
      </c>
      <c r="H5" s="49" t="s">
        <v>78</v>
      </c>
      <c r="I5" t="s">
        <v>52</v>
      </c>
      <c r="J5" s="36"/>
      <c r="K5" s="37"/>
      <c r="L5" s="22"/>
      <c r="M5" s="70">
        <v>1</v>
      </c>
      <c r="N5" s="49" t="s">
        <v>78</v>
      </c>
      <c r="O5" t="s">
        <v>52</v>
      </c>
      <c r="P5" s="36"/>
      <c r="Q5" s="37"/>
      <c r="R5" s="22"/>
      <c r="S5" s="22"/>
      <c r="T5" s="22"/>
      <c r="U5" s="70">
        <v>1</v>
      </c>
      <c r="V5" s="49" t="s">
        <v>78</v>
      </c>
      <c r="W5" s="25"/>
      <c r="X5" s="77"/>
      <c r="Y5" s="22"/>
      <c r="Z5" s="39" t="s">
        <v>78</v>
      </c>
      <c r="AA5" s="52">
        <v>1</v>
      </c>
      <c r="AC5" s="62"/>
      <c r="AD5" s="18"/>
      <c r="AE5" s="67"/>
    </row>
    <row r="6" spans="2:32" ht="17.45" x14ac:dyDescent="0.4">
      <c r="B6" s="49" t="s">
        <v>79</v>
      </c>
      <c r="C6" t="s">
        <v>53</v>
      </c>
      <c r="D6" s="36"/>
      <c r="E6" s="37"/>
      <c r="G6" s="70"/>
      <c r="H6" s="49" t="s">
        <v>79</v>
      </c>
      <c r="I6" t="s">
        <v>53</v>
      </c>
      <c r="J6" s="36"/>
      <c r="K6" s="37"/>
      <c r="L6" s="22"/>
      <c r="M6" s="70"/>
      <c r="N6" s="49" t="s">
        <v>79</v>
      </c>
      <c r="O6" t="s">
        <v>53</v>
      </c>
      <c r="P6" s="36"/>
      <c r="Q6" s="37"/>
      <c r="R6" s="22"/>
      <c r="S6" s="22"/>
      <c r="T6" s="22"/>
      <c r="U6" s="70"/>
      <c r="V6" s="49" t="s">
        <v>79</v>
      </c>
      <c r="W6" s="25">
        <v>1</v>
      </c>
      <c r="X6" s="77"/>
      <c r="Y6" s="22"/>
      <c r="Z6" s="39" t="s">
        <v>79</v>
      </c>
      <c r="AA6" s="52">
        <v>1</v>
      </c>
      <c r="AC6" s="62"/>
      <c r="AD6" s="18"/>
      <c r="AE6" s="67"/>
    </row>
    <row r="7" spans="2:32" ht="17.45" x14ac:dyDescent="0.4">
      <c r="B7" s="49"/>
      <c r="D7" s="36"/>
      <c r="E7" s="37"/>
      <c r="G7" s="70"/>
      <c r="H7" s="49"/>
      <c r="J7" s="36"/>
      <c r="K7" s="37"/>
      <c r="L7" s="22"/>
      <c r="M7" s="70"/>
      <c r="N7" s="49"/>
      <c r="P7" s="36"/>
      <c r="Q7" s="37"/>
      <c r="R7" s="22"/>
      <c r="S7" s="22"/>
      <c r="T7" s="22"/>
      <c r="U7" s="70"/>
      <c r="V7" s="49"/>
      <c r="W7" s="25"/>
      <c r="X7" s="77"/>
      <c r="Y7" s="22"/>
      <c r="Z7" s="39"/>
      <c r="AA7" s="52"/>
      <c r="AC7" s="62"/>
      <c r="AD7" s="18"/>
      <c r="AE7" s="67"/>
    </row>
    <row r="8" spans="2:32" ht="17.45" x14ac:dyDescent="0.4">
      <c r="B8" s="49" t="s">
        <v>81</v>
      </c>
      <c r="C8" t="s">
        <v>48</v>
      </c>
      <c r="D8" s="36"/>
      <c r="E8" s="37"/>
      <c r="G8" s="70">
        <v>0</v>
      </c>
      <c r="H8" s="49" t="s">
        <v>81</v>
      </c>
      <c r="I8" t="s">
        <v>252</v>
      </c>
      <c r="J8" s="36"/>
      <c r="K8" s="37"/>
      <c r="L8" s="22"/>
      <c r="M8" s="70">
        <v>0</v>
      </c>
      <c r="N8" s="49" t="s">
        <v>81</v>
      </c>
      <c r="O8" t="s">
        <v>252</v>
      </c>
      <c r="P8" s="36"/>
      <c r="Q8" s="37"/>
      <c r="R8" s="22"/>
      <c r="S8" s="22"/>
      <c r="T8" s="22"/>
      <c r="U8" s="70">
        <v>0</v>
      </c>
      <c r="V8" s="49" t="s">
        <v>81</v>
      </c>
      <c r="W8" s="25"/>
      <c r="X8" s="77"/>
      <c r="Y8" s="22"/>
      <c r="Z8" s="39" t="s">
        <v>81</v>
      </c>
      <c r="AA8" s="52">
        <v>0</v>
      </c>
      <c r="AC8" s="62"/>
      <c r="AD8" s="18"/>
      <c r="AE8" s="67"/>
    </row>
    <row r="9" spans="2:32" ht="17.45" x14ac:dyDescent="0.4">
      <c r="B9" s="49" t="s">
        <v>82</v>
      </c>
      <c r="C9" t="s">
        <v>26</v>
      </c>
      <c r="D9" s="36"/>
      <c r="E9" s="37"/>
      <c r="G9" s="70"/>
      <c r="H9" s="49" t="s">
        <v>82</v>
      </c>
      <c r="I9" t="s">
        <v>26</v>
      </c>
      <c r="J9" s="36"/>
      <c r="K9" s="37"/>
      <c r="L9" s="22"/>
      <c r="M9" s="70"/>
      <c r="N9" s="49" t="s">
        <v>82</v>
      </c>
      <c r="O9" t="s">
        <v>26</v>
      </c>
      <c r="P9" s="36"/>
      <c r="Q9" s="37"/>
      <c r="R9" s="22"/>
      <c r="S9" s="22"/>
      <c r="T9" s="22"/>
      <c r="U9" s="70"/>
      <c r="V9" s="49" t="s">
        <v>82</v>
      </c>
      <c r="W9" s="25">
        <v>1</v>
      </c>
      <c r="X9" s="77"/>
      <c r="Y9" s="22"/>
      <c r="Z9" s="39" t="s">
        <v>82</v>
      </c>
      <c r="AA9" s="52">
        <v>1</v>
      </c>
      <c r="AC9" s="62"/>
      <c r="AD9" s="18"/>
      <c r="AE9" s="67"/>
    </row>
    <row r="10" spans="2:32" ht="17.45" x14ac:dyDescent="0.4">
      <c r="B10" s="49"/>
      <c r="D10" s="36"/>
      <c r="E10" s="37"/>
      <c r="G10" s="70"/>
      <c r="H10" s="49"/>
      <c r="J10" s="36"/>
      <c r="K10" s="37"/>
      <c r="L10" s="22"/>
      <c r="M10" s="70"/>
      <c r="N10" s="49"/>
      <c r="P10" s="36"/>
      <c r="Q10" s="37"/>
      <c r="R10" s="22"/>
      <c r="S10" s="22"/>
      <c r="T10" s="22"/>
      <c r="U10" s="70"/>
      <c r="V10" s="49"/>
      <c r="W10" s="25"/>
      <c r="X10" s="77"/>
      <c r="Y10" s="22"/>
      <c r="Z10" s="39"/>
      <c r="AA10" s="52"/>
      <c r="AC10" s="62"/>
      <c r="AD10" s="18"/>
      <c r="AE10" s="67"/>
    </row>
    <row r="11" spans="2:32" ht="17.45" x14ac:dyDescent="0.4">
      <c r="B11" s="49" t="s">
        <v>83</v>
      </c>
      <c r="C11" t="s">
        <v>9</v>
      </c>
      <c r="D11" s="36"/>
      <c r="E11" s="37"/>
      <c r="G11" s="70"/>
      <c r="H11" s="49" t="s">
        <v>83</v>
      </c>
      <c r="I11" t="s">
        <v>9</v>
      </c>
      <c r="J11" s="36"/>
      <c r="K11" s="37"/>
      <c r="L11" s="22"/>
      <c r="M11" s="70"/>
      <c r="N11" s="49" t="s">
        <v>83</v>
      </c>
      <c r="O11" t="s">
        <v>9</v>
      </c>
      <c r="P11" s="36"/>
      <c r="Q11" s="37"/>
      <c r="R11" s="22"/>
      <c r="S11" s="22"/>
      <c r="T11" s="22"/>
      <c r="U11" s="70"/>
      <c r="V11" s="49" t="s">
        <v>83</v>
      </c>
      <c r="W11" s="25">
        <v>1</v>
      </c>
      <c r="X11" s="77"/>
      <c r="Y11" s="22"/>
      <c r="Z11" s="39" t="s">
        <v>83</v>
      </c>
      <c r="AA11" s="52">
        <v>1</v>
      </c>
      <c r="AC11" s="62"/>
      <c r="AD11" s="18"/>
      <c r="AE11" s="67"/>
    </row>
    <row r="12" spans="2:32" ht="17.45" x14ac:dyDescent="0.4">
      <c r="B12" s="49"/>
      <c r="D12" s="36"/>
      <c r="E12" s="37"/>
      <c r="G12" s="70"/>
      <c r="H12" s="49"/>
      <c r="J12" s="36"/>
      <c r="K12" s="37"/>
      <c r="L12" s="22"/>
      <c r="M12" s="70"/>
      <c r="N12" s="49"/>
      <c r="P12" s="36"/>
      <c r="Q12" s="37"/>
      <c r="R12" s="22"/>
      <c r="S12" s="22"/>
      <c r="T12" s="22"/>
      <c r="U12" s="70"/>
      <c r="V12" s="49"/>
      <c r="W12" s="25"/>
      <c r="X12" s="77"/>
      <c r="Y12" s="22"/>
      <c r="Z12" s="39"/>
      <c r="AA12" s="52"/>
      <c r="AC12" s="62"/>
      <c r="AD12" s="18"/>
      <c r="AE12" s="67"/>
    </row>
    <row r="13" spans="2:32" ht="17.45" x14ac:dyDescent="0.4">
      <c r="B13" s="49"/>
      <c r="D13" s="36"/>
      <c r="E13" s="37"/>
      <c r="G13" s="70"/>
      <c r="H13" s="49"/>
      <c r="J13" s="36"/>
      <c r="K13" s="37"/>
      <c r="L13" s="22"/>
      <c r="M13" s="70"/>
      <c r="N13" s="49"/>
      <c r="P13" s="36"/>
      <c r="Q13" s="37"/>
      <c r="R13" s="22"/>
      <c r="S13" s="22"/>
      <c r="T13" s="22"/>
      <c r="U13" s="70"/>
      <c r="V13" s="49"/>
      <c r="W13" s="25"/>
      <c r="X13" s="77"/>
      <c r="Y13" s="22"/>
      <c r="Z13" s="39"/>
      <c r="AA13" s="52"/>
      <c r="AC13" s="62"/>
      <c r="AD13" s="18"/>
      <c r="AE13" s="67"/>
    </row>
    <row r="14" spans="2:32" ht="17.45" x14ac:dyDescent="0.4">
      <c r="B14" s="49" t="s">
        <v>85</v>
      </c>
      <c r="C14" t="s">
        <v>55</v>
      </c>
      <c r="D14" s="36"/>
      <c r="E14" s="37"/>
      <c r="G14" s="70"/>
      <c r="H14" s="49" t="s">
        <v>85</v>
      </c>
      <c r="I14" t="s">
        <v>55</v>
      </c>
      <c r="J14" s="36"/>
      <c r="K14" s="37"/>
      <c r="L14" s="22"/>
      <c r="M14" s="70"/>
      <c r="N14" s="49" t="s">
        <v>85</v>
      </c>
      <c r="O14" t="s">
        <v>55</v>
      </c>
      <c r="P14" s="36"/>
      <c r="Q14" s="37"/>
      <c r="R14" s="22"/>
      <c r="S14" s="22"/>
      <c r="T14" s="22"/>
      <c r="U14" s="70"/>
      <c r="V14" s="49" t="s">
        <v>85</v>
      </c>
      <c r="W14" s="25">
        <v>1</v>
      </c>
      <c r="X14" s="77"/>
      <c r="Y14" s="22"/>
      <c r="Z14" s="39" t="s">
        <v>85</v>
      </c>
      <c r="AA14" s="52">
        <v>1</v>
      </c>
      <c r="AC14" s="62"/>
      <c r="AD14" s="18"/>
      <c r="AE14" s="67"/>
    </row>
    <row r="15" spans="2:32" ht="17.45" x14ac:dyDescent="0.4">
      <c r="B15" s="49" t="s">
        <v>86</v>
      </c>
      <c r="C15" t="s">
        <v>25</v>
      </c>
      <c r="D15" s="36"/>
      <c r="E15" s="37"/>
      <c r="G15" s="70">
        <v>0</v>
      </c>
      <c r="H15" s="49" t="s">
        <v>86</v>
      </c>
      <c r="I15" t="s">
        <v>254</v>
      </c>
      <c r="J15" s="36"/>
      <c r="K15" s="37"/>
      <c r="L15" s="22"/>
      <c r="M15" s="70">
        <v>0</v>
      </c>
      <c r="N15" s="49" t="s">
        <v>86</v>
      </c>
      <c r="O15" t="s">
        <v>254</v>
      </c>
      <c r="P15" s="36"/>
      <c r="Q15" s="37"/>
      <c r="R15" s="22"/>
      <c r="S15" s="22"/>
      <c r="T15" s="22"/>
      <c r="U15" s="70">
        <v>0</v>
      </c>
      <c r="V15" s="49" t="s">
        <v>86</v>
      </c>
      <c r="W15" s="25"/>
      <c r="X15" s="77"/>
      <c r="Y15" s="22"/>
      <c r="Z15" s="39" t="s">
        <v>86</v>
      </c>
      <c r="AA15" s="52">
        <v>0</v>
      </c>
      <c r="AC15" s="62"/>
      <c r="AD15" s="18"/>
      <c r="AE15" s="67"/>
    </row>
    <row r="16" spans="2:32" ht="17.45" x14ac:dyDescent="0.4">
      <c r="B16" s="49"/>
      <c r="D16" s="36"/>
      <c r="E16" s="37"/>
      <c r="G16" s="70"/>
      <c r="H16" s="49"/>
      <c r="J16" s="36"/>
      <c r="K16" s="37"/>
      <c r="L16" s="22"/>
      <c r="M16" s="70"/>
      <c r="N16" s="49"/>
      <c r="P16" s="36"/>
      <c r="Q16" s="37"/>
      <c r="R16" s="22"/>
      <c r="S16" s="22"/>
      <c r="T16" s="22"/>
      <c r="U16" s="70"/>
      <c r="V16" s="49"/>
      <c r="W16" s="25"/>
      <c r="X16" s="77"/>
      <c r="Y16" s="22"/>
      <c r="Z16" s="39"/>
      <c r="AA16" s="52"/>
      <c r="AC16" s="62"/>
      <c r="AD16" s="18"/>
      <c r="AE16" s="67"/>
    </row>
    <row r="17" spans="2:31" ht="17.45" x14ac:dyDescent="0.4">
      <c r="B17" s="49"/>
      <c r="D17" s="36"/>
      <c r="E17" s="37"/>
      <c r="G17" s="70"/>
      <c r="H17" s="49"/>
      <c r="J17" s="36"/>
      <c r="K17" s="37"/>
      <c r="L17" s="22"/>
      <c r="M17" s="70"/>
      <c r="N17" s="49"/>
      <c r="P17" s="36"/>
      <c r="Q17" s="37"/>
      <c r="R17" s="22"/>
      <c r="S17" s="22"/>
      <c r="T17" s="22"/>
      <c r="U17" s="70"/>
      <c r="V17" s="49"/>
      <c r="W17" s="25"/>
      <c r="X17" s="77"/>
      <c r="Y17" s="22"/>
      <c r="Z17" s="39"/>
      <c r="AA17" s="52"/>
      <c r="AC17" s="62"/>
      <c r="AD17" s="18"/>
      <c r="AE17" s="67"/>
    </row>
    <row r="18" spans="2:31" ht="17.45" x14ac:dyDescent="0.4">
      <c r="B18" s="49" t="s">
        <v>88</v>
      </c>
      <c r="C18" t="s">
        <v>54</v>
      </c>
      <c r="D18" s="36"/>
      <c r="E18" s="37"/>
      <c r="G18" s="70"/>
      <c r="H18" s="49" t="s">
        <v>88</v>
      </c>
      <c r="I18" t="s">
        <v>54</v>
      </c>
      <c r="J18" s="36"/>
      <c r="K18" s="37"/>
      <c r="L18" s="22"/>
      <c r="M18" s="70"/>
      <c r="N18" s="49" t="s">
        <v>88</v>
      </c>
      <c r="O18" t="s">
        <v>54</v>
      </c>
      <c r="P18" s="36"/>
      <c r="Q18" s="37"/>
      <c r="R18" s="22"/>
      <c r="S18" s="22"/>
      <c r="T18" s="22"/>
      <c r="U18" s="70"/>
      <c r="V18" s="49" t="s">
        <v>88</v>
      </c>
      <c r="W18" s="25">
        <v>0</v>
      </c>
      <c r="X18" s="77"/>
      <c r="Y18" s="22"/>
      <c r="Z18" s="39" t="s">
        <v>88</v>
      </c>
      <c r="AA18" s="52">
        <v>0</v>
      </c>
      <c r="AC18" s="62"/>
      <c r="AD18" s="18"/>
      <c r="AE18" s="67"/>
    </row>
    <row r="19" spans="2:31" ht="17.45" x14ac:dyDescent="0.4">
      <c r="B19" s="49" t="s">
        <v>89</v>
      </c>
      <c r="C19" t="s">
        <v>56</v>
      </c>
      <c r="D19" s="36"/>
      <c r="E19" s="37"/>
      <c r="G19" s="70">
        <v>1</v>
      </c>
      <c r="H19" s="49" t="s">
        <v>89</v>
      </c>
      <c r="I19" t="s">
        <v>256</v>
      </c>
      <c r="J19" s="36"/>
      <c r="K19" s="37"/>
      <c r="L19" s="22"/>
      <c r="M19" s="70">
        <v>1</v>
      </c>
      <c r="N19" s="49" t="s">
        <v>89</v>
      </c>
      <c r="O19" t="s">
        <v>256</v>
      </c>
      <c r="P19" s="36"/>
      <c r="Q19" s="37"/>
      <c r="R19" s="22"/>
      <c r="S19" s="22"/>
      <c r="T19" s="22"/>
      <c r="U19" s="70">
        <v>1</v>
      </c>
      <c r="V19" s="49" t="s">
        <v>89</v>
      </c>
      <c r="W19" s="25"/>
      <c r="X19" s="77"/>
      <c r="Y19" s="22"/>
      <c r="Z19" s="39" t="s">
        <v>89</v>
      </c>
      <c r="AA19" s="52">
        <v>1</v>
      </c>
      <c r="AC19" s="62"/>
      <c r="AD19" s="18"/>
      <c r="AE19" s="67"/>
    </row>
    <row r="20" spans="2:31" ht="17.45" x14ac:dyDescent="0.4">
      <c r="B20" s="49" t="s">
        <v>90</v>
      </c>
      <c r="C20" t="s">
        <v>138</v>
      </c>
      <c r="D20" s="36"/>
      <c r="E20" s="37"/>
      <c r="G20" s="57"/>
      <c r="H20" s="49" t="s">
        <v>90</v>
      </c>
      <c r="I20" t="s">
        <v>138</v>
      </c>
      <c r="J20" s="36"/>
      <c r="K20" s="37"/>
      <c r="L20" s="22"/>
      <c r="M20" s="57"/>
      <c r="N20" s="49" t="s">
        <v>90</v>
      </c>
      <c r="O20" t="s">
        <v>138</v>
      </c>
      <c r="P20" s="36"/>
      <c r="Q20" s="37"/>
      <c r="R20" s="22"/>
      <c r="S20" s="22"/>
      <c r="T20" s="22"/>
      <c r="U20" s="57"/>
      <c r="V20" s="49" t="s">
        <v>90</v>
      </c>
      <c r="W20" s="25" t="s">
        <v>275</v>
      </c>
      <c r="X20" s="77"/>
      <c r="Y20" s="22"/>
      <c r="Z20" s="39"/>
      <c r="AA20" s="52"/>
      <c r="AC20" s="62" t="s">
        <v>90</v>
      </c>
      <c r="AD20" s="18" t="s">
        <v>275</v>
      </c>
      <c r="AE20" s="67"/>
    </row>
    <row r="21" spans="2:31" ht="17.45" x14ac:dyDescent="0.4">
      <c r="B21" s="49" t="s">
        <v>91</v>
      </c>
      <c r="C21" t="s">
        <v>73</v>
      </c>
      <c r="D21" s="36"/>
      <c r="E21" s="37"/>
      <c r="G21" s="57"/>
      <c r="H21" s="49" t="s">
        <v>91</v>
      </c>
      <c r="I21" t="s">
        <v>73</v>
      </c>
      <c r="J21" s="36"/>
      <c r="K21" s="37"/>
      <c r="L21" s="22"/>
      <c r="M21" s="57"/>
      <c r="N21" s="49" t="s">
        <v>91</v>
      </c>
      <c r="O21" t="s">
        <v>73</v>
      </c>
      <c r="P21" s="36"/>
      <c r="Q21" s="37"/>
      <c r="R21" s="22"/>
      <c r="S21" s="22"/>
      <c r="T21" s="22"/>
      <c r="U21" s="57"/>
      <c r="V21" s="49" t="s">
        <v>91</v>
      </c>
      <c r="W21" s="25" t="s">
        <v>73</v>
      </c>
      <c r="X21" s="77"/>
      <c r="Y21" s="22"/>
      <c r="Z21" s="39"/>
      <c r="AA21" s="52"/>
      <c r="AC21" s="62" t="s">
        <v>91</v>
      </c>
      <c r="AD21" s="18" t="s">
        <v>73</v>
      </c>
      <c r="AE21" s="67"/>
    </row>
    <row r="22" spans="2:31" ht="17.45" x14ac:dyDescent="0.4">
      <c r="B22" s="49" t="s">
        <v>92</v>
      </c>
      <c r="C22" t="s">
        <v>67</v>
      </c>
      <c r="D22" s="36"/>
      <c r="E22" s="37"/>
      <c r="G22" s="57"/>
      <c r="H22" s="49" t="s">
        <v>92</v>
      </c>
      <c r="I22" t="s">
        <v>67</v>
      </c>
      <c r="J22" s="36"/>
      <c r="K22" s="37"/>
      <c r="L22" s="22"/>
      <c r="M22" s="57"/>
      <c r="N22" s="49" t="s">
        <v>92</v>
      </c>
      <c r="O22" t="s">
        <v>67</v>
      </c>
      <c r="P22" s="36"/>
      <c r="Q22" s="37"/>
      <c r="R22" s="22"/>
      <c r="S22" s="22"/>
      <c r="T22" s="22"/>
      <c r="U22" s="57"/>
      <c r="V22" s="49" t="s">
        <v>92</v>
      </c>
      <c r="W22" s="25">
        <v>1</v>
      </c>
      <c r="X22" s="77"/>
      <c r="Y22" s="22"/>
      <c r="Z22" s="39" t="s">
        <v>92</v>
      </c>
      <c r="AA22" s="52">
        <v>1</v>
      </c>
      <c r="AC22" s="62"/>
      <c r="AD22" s="18"/>
      <c r="AE22" s="67"/>
    </row>
    <row r="23" spans="2:31" ht="17.45" x14ac:dyDescent="0.4">
      <c r="B23" s="49" t="s">
        <v>93</v>
      </c>
      <c r="C23" t="s">
        <v>142</v>
      </c>
      <c r="D23" s="36"/>
      <c r="E23" s="37"/>
      <c r="G23" s="57"/>
      <c r="H23" s="49" t="s">
        <v>93</v>
      </c>
      <c r="I23" t="s">
        <v>142</v>
      </c>
      <c r="J23" s="36"/>
      <c r="K23" s="37"/>
      <c r="L23" s="22"/>
      <c r="M23" s="57"/>
      <c r="N23" s="49" t="s">
        <v>93</v>
      </c>
      <c r="O23" t="s">
        <v>142</v>
      </c>
      <c r="P23" s="36"/>
      <c r="Q23" s="37"/>
      <c r="R23" s="22"/>
      <c r="S23" s="22"/>
      <c r="T23" s="22"/>
      <c r="U23" s="57"/>
      <c r="V23" s="49" t="s">
        <v>93</v>
      </c>
      <c r="W23" s="25" t="s">
        <v>142</v>
      </c>
      <c r="X23" s="77"/>
      <c r="Y23" s="22"/>
      <c r="Z23" s="39"/>
      <c r="AA23" s="52"/>
      <c r="AC23" s="62" t="s">
        <v>93</v>
      </c>
      <c r="AD23" s="18" t="s">
        <v>142</v>
      </c>
      <c r="AE23" s="67"/>
    </row>
    <row r="24" spans="2:31" ht="17.45" x14ac:dyDescent="0.4">
      <c r="B24" s="49" t="s">
        <v>94</v>
      </c>
      <c r="C24" t="s">
        <v>59</v>
      </c>
      <c r="D24" s="36"/>
      <c r="E24" s="37"/>
      <c r="G24" s="57"/>
      <c r="H24" s="49" t="s">
        <v>94</v>
      </c>
      <c r="I24" t="s">
        <v>59</v>
      </c>
      <c r="J24" s="36"/>
      <c r="K24" s="37"/>
      <c r="L24" s="22"/>
      <c r="M24" s="57"/>
      <c r="N24" s="49" t="s">
        <v>94</v>
      </c>
      <c r="O24" t="s">
        <v>59</v>
      </c>
      <c r="P24" s="36"/>
      <c r="Q24" s="37"/>
      <c r="R24" s="22"/>
      <c r="S24" s="22"/>
      <c r="T24" s="22"/>
      <c r="U24" s="57"/>
      <c r="V24" s="49" t="s">
        <v>94</v>
      </c>
      <c r="W24" s="25">
        <v>1</v>
      </c>
      <c r="X24" s="77"/>
      <c r="Y24" s="22"/>
      <c r="Z24" s="39" t="s">
        <v>94</v>
      </c>
      <c r="AA24" s="52">
        <v>1</v>
      </c>
      <c r="AC24" s="62"/>
      <c r="AD24" s="18"/>
      <c r="AE24" s="67"/>
    </row>
    <row r="25" spans="2:31" ht="17.25" customHeight="1" x14ac:dyDescent="0.4">
      <c r="B25" s="49" t="s">
        <v>95</v>
      </c>
      <c r="C25" s="23" t="s">
        <v>143</v>
      </c>
      <c r="D25" s="22"/>
      <c r="E25" s="37"/>
      <c r="G25" s="57"/>
      <c r="H25" s="49" t="s">
        <v>95</v>
      </c>
      <c r="I25" s="23" t="s">
        <v>143</v>
      </c>
      <c r="J25" s="22"/>
      <c r="K25" s="37"/>
      <c r="L25" s="22"/>
      <c r="M25" s="57">
        <v>1</v>
      </c>
      <c r="N25" s="49" t="s">
        <v>95</v>
      </c>
      <c r="O25" s="23" t="s">
        <v>143</v>
      </c>
      <c r="P25" s="22"/>
      <c r="Q25" s="37"/>
      <c r="R25" s="22"/>
      <c r="S25" s="22"/>
      <c r="T25" s="22"/>
      <c r="U25" s="57">
        <v>1</v>
      </c>
      <c r="V25" s="49" t="s">
        <v>95</v>
      </c>
      <c r="W25" s="25"/>
      <c r="X25" s="37"/>
      <c r="Y25" s="22"/>
      <c r="Z25" s="39" t="s">
        <v>95</v>
      </c>
      <c r="AA25" s="52">
        <v>1</v>
      </c>
      <c r="AC25" s="62"/>
      <c r="AD25" s="41"/>
      <c r="AE25" s="68"/>
    </row>
    <row r="26" spans="2:31" ht="17.45" x14ac:dyDescent="0.4">
      <c r="B26" s="49" t="s">
        <v>96</v>
      </c>
      <c r="C26" t="s">
        <v>49</v>
      </c>
      <c r="D26" s="36"/>
      <c r="E26" s="37"/>
      <c r="G26" s="57"/>
      <c r="H26" s="49" t="s">
        <v>96</v>
      </c>
      <c r="I26" t="s">
        <v>49</v>
      </c>
      <c r="J26" s="36"/>
      <c r="K26" s="37"/>
      <c r="L26" s="22"/>
      <c r="M26" s="57"/>
      <c r="N26" s="49" t="s">
        <v>96</v>
      </c>
      <c r="O26" t="s">
        <v>49</v>
      </c>
      <c r="P26" s="36"/>
      <c r="Q26" s="37"/>
      <c r="R26" s="22"/>
      <c r="S26" s="22"/>
      <c r="T26" s="22"/>
      <c r="U26" s="57"/>
      <c r="V26" s="49" t="s">
        <v>96</v>
      </c>
      <c r="W26" s="25">
        <v>1</v>
      </c>
      <c r="X26" s="77"/>
      <c r="Y26" s="22"/>
      <c r="Z26" s="39" t="s">
        <v>96</v>
      </c>
      <c r="AA26" s="52">
        <v>1</v>
      </c>
      <c r="AC26" s="62"/>
      <c r="AD26" s="18"/>
      <c r="AE26" s="67"/>
    </row>
    <row r="27" spans="2:31" ht="17.45" x14ac:dyDescent="0.4">
      <c r="B27" s="49"/>
      <c r="D27" s="36"/>
      <c r="E27" s="37"/>
      <c r="G27" s="57"/>
      <c r="H27" s="49"/>
      <c r="J27" s="36"/>
      <c r="K27" s="37"/>
      <c r="L27" s="22"/>
      <c r="M27" s="57"/>
      <c r="N27" s="49"/>
      <c r="P27" s="36"/>
      <c r="Q27" s="37"/>
      <c r="R27" s="22"/>
      <c r="S27" s="22"/>
      <c r="T27" s="22"/>
      <c r="U27" s="57"/>
      <c r="V27" s="49"/>
      <c r="W27" s="25"/>
      <c r="X27" s="77"/>
      <c r="Y27" s="22"/>
      <c r="Z27" s="39"/>
      <c r="AA27" s="52"/>
      <c r="AC27" s="62"/>
      <c r="AD27" s="18"/>
      <c r="AE27" s="67"/>
    </row>
    <row r="28" spans="2:31" ht="17.45" x14ac:dyDescent="0.4">
      <c r="B28" s="49" t="s">
        <v>98</v>
      </c>
      <c r="C28" t="s">
        <v>50</v>
      </c>
      <c r="D28" s="36"/>
      <c r="E28" s="37"/>
      <c r="G28" s="57"/>
      <c r="H28" s="49" t="s">
        <v>98</v>
      </c>
      <c r="I28" t="s">
        <v>50</v>
      </c>
      <c r="J28" s="36"/>
      <c r="K28" s="37"/>
      <c r="L28" s="22"/>
      <c r="M28" s="57">
        <v>1</v>
      </c>
      <c r="N28" s="49" t="s">
        <v>98</v>
      </c>
      <c r="O28" t="s">
        <v>50</v>
      </c>
      <c r="P28" s="36"/>
      <c r="Q28" s="37"/>
      <c r="R28" s="22"/>
      <c r="S28" s="22"/>
      <c r="T28" s="22"/>
      <c r="U28" s="57">
        <v>1</v>
      </c>
      <c r="V28" s="49" t="s">
        <v>98</v>
      </c>
      <c r="W28" s="25"/>
      <c r="X28" s="77"/>
      <c r="Y28" s="22"/>
      <c r="Z28" s="39" t="s">
        <v>98</v>
      </c>
      <c r="AA28" s="52">
        <v>1</v>
      </c>
      <c r="AC28" s="62"/>
      <c r="AD28" s="18"/>
      <c r="AE28" s="67"/>
    </row>
    <row r="29" spans="2:31" ht="17.45" x14ac:dyDescent="0.4">
      <c r="B29" s="49" t="s">
        <v>99</v>
      </c>
      <c r="C29" t="s">
        <v>57</v>
      </c>
      <c r="D29" s="36"/>
      <c r="E29" s="37"/>
      <c r="G29" s="57"/>
      <c r="H29" s="49" t="s">
        <v>99</v>
      </c>
      <c r="I29" t="s">
        <v>57</v>
      </c>
      <c r="J29" s="36"/>
      <c r="K29" s="37"/>
      <c r="L29" s="22"/>
      <c r="M29" s="57">
        <v>0</v>
      </c>
      <c r="N29" s="49" t="s">
        <v>99</v>
      </c>
      <c r="O29" t="s">
        <v>57</v>
      </c>
      <c r="P29" s="36"/>
      <c r="Q29" s="37"/>
      <c r="R29" s="22"/>
      <c r="S29" s="22"/>
      <c r="T29" s="22"/>
      <c r="U29" s="57">
        <v>0</v>
      </c>
      <c r="V29" s="49" t="s">
        <v>99</v>
      </c>
      <c r="W29" s="25"/>
      <c r="X29" s="77"/>
      <c r="Y29" s="22"/>
      <c r="Z29" s="39" t="s">
        <v>99</v>
      </c>
      <c r="AA29" s="52">
        <v>0</v>
      </c>
      <c r="AC29" s="62"/>
      <c r="AD29" s="18"/>
      <c r="AE29" s="67"/>
    </row>
    <row r="30" spans="2:31" ht="17.45" x14ac:dyDescent="0.4">
      <c r="B30" s="49" t="s">
        <v>100</v>
      </c>
      <c r="C30" t="s">
        <v>141</v>
      </c>
      <c r="D30" s="36"/>
      <c r="E30" s="37"/>
      <c r="G30" s="57"/>
      <c r="H30" s="49" t="s">
        <v>100</v>
      </c>
      <c r="I30" t="s">
        <v>141</v>
      </c>
      <c r="J30" s="36"/>
      <c r="K30" s="37"/>
      <c r="L30" s="22"/>
      <c r="M30" s="57">
        <v>0</v>
      </c>
      <c r="N30" s="49" t="s">
        <v>100</v>
      </c>
      <c r="O30" t="s">
        <v>141</v>
      </c>
      <c r="P30" s="36"/>
      <c r="Q30" s="37"/>
      <c r="R30" s="22"/>
      <c r="S30" s="22"/>
      <c r="T30" s="22"/>
      <c r="U30" s="57">
        <v>0</v>
      </c>
      <c r="V30" s="49" t="s">
        <v>100</v>
      </c>
      <c r="W30" s="25"/>
      <c r="X30" s="77"/>
      <c r="Y30" s="22"/>
      <c r="Z30" s="39" t="s">
        <v>100</v>
      </c>
      <c r="AA30" s="52">
        <v>0</v>
      </c>
      <c r="AC30" s="62"/>
      <c r="AD30" s="18"/>
      <c r="AE30" s="67"/>
    </row>
    <row r="31" spans="2:31" ht="17.45" x14ac:dyDescent="0.4">
      <c r="B31" s="49" t="s">
        <v>101</v>
      </c>
      <c r="C31" t="s">
        <v>61</v>
      </c>
      <c r="D31" s="36"/>
      <c r="E31" s="37"/>
      <c r="G31" s="57"/>
      <c r="H31" s="49" t="s">
        <v>101</v>
      </c>
      <c r="I31" t="s">
        <v>61</v>
      </c>
      <c r="J31" s="36"/>
      <c r="K31" s="37"/>
      <c r="L31" s="22"/>
      <c r="M31" s="57">
        <v>1</v>
      </c>
      <c r="N31" s="49" t="s">
        <v>101</v>
      </c>
      <c r="O31" t="s">
        <v>61</v>
      </c>
      <c r="P31" s="36"/>
      <c r="Q31" s="37"/>
      <c r="R31" s="22"/>
      <c r="S31" s="22"/>
      <c r="T31" s="22"/>
      <c r="U31" s="57">
        <v>1</v>
      </c>
      <c r="V31" s="49" t="s">
        <v>101</v>
      </c>
      <c r="W31" s="25"/>
      <c r="X31" s="77"/>
      <c r="Y31" s="22"/>
      <c r="Z31" s="39" t="s">
        <v>101</v>
      </c>
      <c r="AA31" s="52">
        <v>1</v>
      </c>
      <c r="AC31" s="62"/>
      <c r="AD31" s="18"/>
      <c r="AE31" s="67"/>
    </row>
    <row r="32" spans="2:31" ht="17.45" x14ac:dyDescent="0.4">
      <c r="B32" s="49" t="s">
        <v>102</v>
      </c>
      <c r="C32" t="s">
        <v>20</v>
      </c>
      <c r="D32" s="36"/>
      <c r="E32" s="37"/>
      <c r="G32" s="57"/>
      <c r="H32" s="49" t="s">
        <v>102</v>
      </c>
      <c r="I32" t="s">
        <v>20</v>
      </c>
      <c r="J32" s="36"/>
      <c r="K32" s="37"/>
      <c r="L32" s="22"/>
      <c r="M32" s="57"/>
      <c r="N32" s="49" t="s">
        <v>102</v>
      </c>
      <c r="O32" t="s">
        <v>20</v>
      </c>
      <c r="P32" s="36"/>
      <c r="Q32" s="37"/>
      <c r="R32" s="22"/>
      <c r="S32" s="22"/>
      <c r="T32" s="22"/>
      <c r="U32" s="57"/>
      <c r="V32" s="49" t="s">
        <v>102</v>
      </c>
      <c r="W32" s="25">
        <v>1</v>
      </c>
      <c r="X32" s="77"/>
      <c r="Y32" s="22"/>
      <c r="Z32" s="39" t="s">
        <v>102</v>
      </c>
      <c r="AA32" s="52">
        <v>1</v>
      </c>
      <c r="AC32" s="62"/>
      <c r="AD32" s="18"/>
      <c r="AE32" s="67"/>
    </row>
    <row r="33" spans="2:31" ht="17.45" x14ac:dyDescent="0.4">
      <c r="B33" s="49" t="s">
        <v>103</v>
      </c>
      <c r="C33" t="s">
        <v>62</v>
      </c>
      <c r="D33" s="36"/>
      <c r="E33" s="37"/>
      <c r="G33" s="57"/>
      <c r="H33" s="49" t="s">
        <v>103</v>
      </c>
      <c r="I33" t="s">
        <v>62</v>
      </c>
      <c r="J33" s="36"/>
      <c r="K33" s="37"/>
      <c r="L33" s="22"/>
      <c r="M33" s="57">
        <v>1</v>
      </c>
      <c r="N33" s="49" t="s">
        <v>103</v>
      </c>
      <c r="O33" t="s">
        <v>62</v>
      </c>
      <c r="P33" s="36"/>
      <c r="Q33" s="37"/>
      <c r="R33" s="22"/>
      <c r="S33" s="22"/>
      <c r="T33" s="22"/>
      <c r="U33" s="57">
        <v>1</v>
      </c>
      <c r="V33" s="49" t="s">
        <v>103</v>
      </c>
      <c r="W33" s="25"/>
      <c r="X33" s="77"/>
      <c r="Y33" s="22"/>
      <c r="Z33" s="39" t="s">
        <v>103</v>
      </c>
      <c r="AA33" s="52">
        <v>1</v>
      </c>
      <c r="AC33" s="62"/>
      <c r="AD33" s="18"/>
      <c r="AE33" s="67"/>
    </row>
    <row r="34" spans="2:31" ht="17.45" x14ac:dyDescent="0.4">
      <c r="B34" s="49" t="s">
        <v>104</v>
      </c>
      <c r="C34" t="s">
        <v>63</v>
      </c>
      <c r="D34" s="36"/>
      <c r="E34" s="37"/>
      <c r="G34" s="57"/>
      <c r="H34" s="49" t="s">
        <v>104</v>
      </c>
      <c r="I34" t="s">
        <v>63</v>
      </c>
      <c r="J34" s="36"/>
      <c r="K34" s="37"/>
      <c r="L34" s="22"/>
      <c r="M34" s="57">
        <v>1</v>
      </c>
      <c r="N34" s="49" t="s">
        <v>104</v>
      </c>
      <c r="O34" t="s">
        <v>63</v>
      </c>
      <c r="P34" s="36"/>
      <c r="Q34" s="37"/>
      <c r="R34" s="22"/>
      <c r="S34" s="22"/>
      <c r="T34" s="22"/>
      <c r="U34" s="57">
        <v>1</v>
      </c>
      <c r="V34" s="49" t="s">
        <v>104</v>
      </c>
      <c r="W34" s="25"/>
      <c r="X34" s="77"/>
      <c r="Y34" s="22"/>
      <c r="Z34" s="39" t="s">
        <v>104</v>
      </c>
      <c r="AA34" s="52">
        <v>1</v>
      </c>
      <c r="AC34" s="62"/>
      <c r="AD34" s="18"/>
      <c r="AE34" s="67"/>
    </row>
    <row r="35" spans="2:31" ht="17.45" x14ac:dyDescent="0.4">
      <c r="B35" s="49" t="s">
        <v>105</v>
      </c>
      <c r="C35" t="s">
        <v>64</v>
      </c>
      <c r="D35" s="36"/>
      <c r="E35" s="37"/>
      <c r="G35" s="57"/>
      <c r="H35" s="49" t="s">
        <v>105</v>
      </c>
      <c r="I35" t="s">
        <v>64</v>
      </c>
      <c r="J35" s="36"/>
      <c r="K35" s="37"/>
      <c r="L35" s="22"/>
      <c r="M35" s="57"/>
      <c r="N35" s="49" t="s">
        <v>105</v>
      </c>
      <c r="O35" t="s">
        <v>64</v>
      </c>
      <c r="P35" s="36"/>
      <c r="Q35" s="37"/>
      <c r="R35" s="22"/>
      <c r="S35" s="22"/>
      <c r="T35" s="22"/>
      <c r="U35" s="57"/>
      <c r="V35" s="49" t="s">
        <v>105</v>
      </c>
      <c r="W35" s="25">
        <v>1</v>
      </c>
      <c r="X35" s="77"/>
      <c r="Y35" s="22"/>
      <c r="Z35" s="39" t="s">
        <v>105</v>
      </c>
      <c r="AA35" s="52">
        <v>1</v>
      </c>
      <c r="AC35" s="62"/>
      <c r="AD35" s="18"/>
      <c r="AE35" s="67"/>
    </row>
    <row r="36" spans="2:31" ht="18" customHeight="1" x14ac:dyDescent="0.4">
      <c r="B36" s="49" t="s">
        <v>106</v>
      </c>
      <c r="C36" s="23" t="s">
        <v>143</v>
      </c>
      <c r="D36" s="22"/>
      <c r="E36" s="37"/>
      <c r="G36" s="57"/>
      <c r="H36" s="49" t="s">
        <v>106</v>
      </c>
      <c r="I36" s="23" t="s">
        <v>143</v>
      </c>
      <c r="J36" s="22"/>
      <c r="K36" s="37"/>
      <c r="L36" s="22"/>
      <c r="M36" s="57">
        <v>1</v>
      </c>
      <c r="N36" s="49" t="s">
        <v>106</v>
      </c>
      <c r="O36" s="23" t="s">
        <v>143</v>
      </c>
      <c r="P36" s="22"/>
      <c r="Q36" s="37"/>
      <c r="R36" s="22"/>
      <c r="S36" s="22"/>
      <c r="T36" s="22"/>
      <c r="U36" s="57">
        <v>1</v>
      </c>
      <c r="V36" s="49" t="s">
        <v>106</v>
      </c>
      <c r="W36" s="25"/>
      <c r="X36" s="37"/>
      <c r="Y36" s="22"/>
      <c r="Z36" s="39" t="s">
        <v>106</v>
      </c>
      <c r="AA36" s="52">
        <v>1</v>
      </c>
      <c r="AC36" s="62"/>
      <c r="AD36" s="41"/>
      <c r="AE36" s="68"/>
    </row>
    <row r="37" spans="2:31" ht="17.45" x14ac:dyDescent="0.4">
      <c r="B37" s="49" t="s">
        <v>107</v>
      </c>
      <c r="C37" t="s">
        <v>137</v>
      </c>
      <c r="D37" s="36"/>
      <c r="E37" s="37"/>
      <c r="G37" s="70">
        <v>1</v>
      </c>
      <c r="H37" s="49" t="s">
        <v>107</v>
      </c>
      <c r="I37" t="s">
        <v>258</v>
      </c>
      <c r="J37" s="36"/>
      <c r="K37" s="37"/>
      <c r="L37" s="22"/>
      <c r="M37" s="70">
        <v>1</v>
      </c>
      <c r="N37" s="49" t="s">
        <v>107</v>
      </c>
      <c r="O37" t="s">
        <v>258</v>
      </c>
      <c r="P37" s="36"/>
      <c r="Q37" s="37"/>
      <c r="R37" s="22"/>
      <c r="S37" s="22"/>
      <c r="T37" s="22"/>
      <c r="U37" s="70">
        <v>1</v>
      </c>
      <c r="V37" s="49" t="s">
        <v>107</v>
      </c>
      <c r="W37" s="25"/>
      <c r="X37" s="77"/>
      <c r="Y37" s="22"/>
      <c r="Z37" s="39" t="s">
        <v>107</v>
      </c>
      <c r="AA37" s="52">
        <v>1</v>
      </c>
      <c r="AC37" s="62"/>
      <c r="AD37" s="18"/>
      <c r="AE37" s="67"/>
    </row>
    <row r="38" spans="2:31" ht="17.45" x14ac:dyDescent="0.4">
      <c r="B38" s="49" t="s">
        <v>108</v>
      </c>
      <c r="C38" t="s">
        <v>74</v>
      </c>
      <c r="D38" s="36"/>
      <c r="E38" s="37"/>
      <c r="G38" s="57"/>
      <c r="H38" s="49" t="s">
        <v>108</v>
      </c>
      <c r="I38" t="s">
        <v>74</v>
      </c>
      <c r="J38" s="36"/>
      <c r="K38" s="37"/>
      <c r="L38" s="22"/>
      <c r="M38" s="57"/>
      <c r="N38" s="49" t="s">
        <v>108</v>
      </c>
      <c r="O38" t="s">
        <v>74</v>
      </c>
      <c r="P38" s="36"/>
      <c r="Q38" s="37"/>
      <c r="R38" s="22"/>
      <c r="S38" s="22"/>
      <c r="T38" s="22"/>
      <c r="U38" s="57"/>
      <c r="V38" s="49" t="s">
        <v>108</v>
      </c>
      <c r="W38" s="25">
        <v>0</v>
      </c>
      <c r="X38" s="77"/>
      <c r="Y38" s="22"/>
      <c r="Z38" s="39" t="s">
        <v>108</v>
      </c>
      <c r="AA38" s="52">
        <v>0</v>
      </c>
      <c r="AC38" s="62"/>
      <c r="AD38" s="18"/>
      <c r="AE38" s="67"/>
    </row>
    <row r="39" spans="2:31" ht="17.45" x14ac:dyDescent="0.4">
      <c r="B39" s="49" t="s">
        <v>109</v>
      </c>
      <c r="C39" t="s">
        <v>33</v>
      </c>
      <c r="D39" s="36"/>
      <c r="E39" s="37"/>
      <c r="G39" s="57"/>
      <c r="H39" s="49" t="s">
        <v>109</v>
      </c>
      <c r="I39" t="s">
        <v>33</v>
      </c>
      <c r="J39" s="36"/>
      <c r="K39" s="37"/>
      <c r="L39" s="22"/>
      <c r="M39" s="57"/>
      <c r="N39" s="49" t="s">
        <v>109</v>
      </c>
      <c r="O39" t="s">
        <v>33</v>
      </c>
      <c r="P39" s="36"/>
      <c r="Q39" s="37"/>
      <c r="R39" s="22"/>
      <c r="S39" s="22"/>
      <c r="T39" s="22"/>
      <c r="U39" s="57"/>
      <c r="V39" s="49" t="s">
        <v>109</v>
      </c>
      <c r="W39" s="25" t="s">
        <v>33</v>
      </c>
      <c r="X39" s="77"/>
      <c r="Y39" s="22"/>
      <c r="Z39" s="39"/>
      <c r="AA39" s="52"/>
      <c r="AC39" s="62" t="s">
        <v>109</v>
      </c>
      <c r="AD39" s="18" t="s">
        <v>33</v>
      </c>
      <c r="AE39" s="67"/>
    </row>
    <row r="40" spans="2:31" ht="17.45" x14ac:dyDescent="0.4">
      <c r="B40" s="49" t="s">
        <v>110</v>
      </c>
      <c r="C40" t="s">
        <v>140</v>
      </c>
      <c r="D40" s="36"/>
      <c r="E40" s="37"/>
      <c r="G40" s="57"/>
      <c r="H40" s="49" t="s">
        <v>110</v>
      </c>
      <c r="I40" t="s">
        <v>140</v>
      </c>
      <c r="J40" s="36"/>
      <c r="K40" s="37"/>
      <c r="L40" s="22"/>
      <c r="M40" s="57"/>
      <c r="N40" s="49" t="s">
        <v>110</v>
      </c>
      <c r="O40" t="s">
        <v>140</v>
      </c>
      <c r="P40" s="36"/>
      <c r="Q40" s="37"/>
      <c r="R40" s="22"/>
      <c r="S40" s="22"/>
      <c r="T40" s="22"/>
      <c r="U40" s="57"/>
      <c r="V40" s="49" t="s">
        <v>110</v>
      </c>
      <c r="W40" s="25" t="s">
        <v>140</v>
      </c>
      <c r="X40" s="77"/>
      <c r="Y40" s="22"/>
      <c r="Z40" s="39"/>
      <c r="AA40" s="52"/>
      <c r="AC40" s="62" t="s">
        <v>110</v>
      </c>
      <c r="AD40" s="18" t="s">
        <v>140</v>
      </c>
      <c r="AE40" s="67"/>
    </row>
    <row r="41" spans="2:31" ht="17.45" x14ac:dyDescent="0.4">
      <c r="B41" s="49"/>
      <c r="D41" s="36"/>
      <c r="E41" s="37"/>
      <c r="G41" s="57"/>
      <c r="H41" s="49"/>
      <c r="J41" s="36"/>
      <c r="K41" s="37"/>
      <c r="L41" s="22"/>
      <c r="M41" s="57"/>
      <c r="N41" s="49"/>
      <c r="P41" s="36"/>
      <c r="Q41" s="37"/>
      <c r="R41" s="22"/>
      <c r="S41" s="22"/>
      <c r="T41" s="22"/>
      <c r="U41" s="57"/>
      <c r="V41" s="49"/>
      <c r="W41" s="25"/>
      <c r="X41" s="77"/>
      <c r="Y41" s="22"/>
      <c r="Z41" s="39"/>
      <c r="AA41" s="52"/>
      <c r="AC41" s="62"/>
      <c r="AD41" s="18"/>
      <c r="AE41" s="67"/>
    </row>
    <row r="42" spans="2:31" ht="17.45" x14ac:dyDescent="0.4">
      <c r="B42" s="49"/>
      <c r="D42" s="36"/>
      <c r="E42" s="37"/>
      <c r="G42" s="57"/>
      <c r="H42" s="49"/>
      <c r="J42" s="36"/>
      <c r="K42" s="37"/>
      <c r="L42" s="22"/>
      <c r="M42" s="57"/>
      <c r="N42" s="49"/>
      <c r="P42" s="36"/>
      <c r="Q42" s="37"/>
      <c r="R42" s="22"/>
      <c r="S42" s="22"/>
      <c r="T42" s="22"/>
      <c r="U42" s="57"/>
      <c r="V42" s="49"/>
      <c r="W42" s="25"/>
      <c r="X42" s="77"/>
      <c r="Y42" s="22"/>
      <c r="Z42" s="39"/>
      <c r="AA42" s="52"/>
      <c r="AC42" s="62"/>
      <c r="AD42" s="18"/>
      <c r="AE42" s="67"/>
    </row>
    <row r="43" spans="2:31" ht="17.45" x14ac:dyDescent="0.4">
      <c r="B43" s="49" t="s">
        <v>113</v>
      </c>
      <c r="C43" t="s">
        <v>50</v>
      </c>
      <c r="D43" s="36"/>
      <c r="E43" s="37"/>
      <c r="G43" s="57"/>
      <c r="H43" s="49" t="s">
        <v>113</v>
      </c>
      <c r="I43" t="s">
        <v>50</v>
      </c>
      <c r="J43" s="36"/>
      <c r="K43" s="37"/>
      <c r="L43" s="22"/>
      <c r="M43" s="57"/>
      <c r="N43" s="49" t="s">
        <v>113</v>
      </c>
      <c r="O43" t="s">
        <v>50</v>
      </c>
      <c r="P43" s="36"/>
      <c r="Q43" s="37"/>
      <c r="R43" s="22"/>
      <c r="S43" s="22"/>
      <c r="T43" s="22"/>
      <c r="U43" s="57"/>
      <c r="V43" s="49" t="s">
        <v>113</v>
      </c>
      <c r="W43" s="25">
        <v>1</v>
      </c>
      <c r="X43" s="77"/>
      <c r="Y43" s="22"/>
      <c r="Z43" s="39" t="s">
        <v>113</v>
      </c>
      <c r="AA43" s="52">
        <v>1</v>
      </c>
      <c r="AC43" s="62"/>
      <c r="AD43" s="18"/>
      <c r="AE43" s="67"/>
    </row>
    <row r="44" spans="2:31" ht="17.45" x14ac:dyDescent="0.4">
      <c r="B44" s="49" t="s">
        <v>114</v>
      </c>
      <c r="C44" t="s">
        <v>72</v>
      </c>
      <c r="D44" s="36"/>
      <c r="E44" s="37"/>
      <c r="G44" s="57"/>
      <c r="H44" s="49" t="s">
        <v>114</v>
      </c>
      <c r="I44" t="s">
        <v>72</v>
      </c>
      <c r="J44" s="36"/>
      <c r="K44" s="37"/>
      <c r="L44" s="22"/>
      <c r="M44" s="57"/>
      <c r="N44" s="49" t="s">
        <v>114</v>
      </c>
      <c r="O44" t="s">
        <v>72</v>
      </c>
      <c r="P44" s="36"/>
      <c r="Q44" s="37"/>
      <c r="R44" s="22"/>
      <c r="S44" s="22"/>
      <c r="T44" s="22"/>
      <c r="U44" s="57"/>
      <c r="V44" s="49" t="s">
        <v>114</v>
      </c>
      <c r="W44" s="25">
        <v>0</v>
      </c>
      <c r="X44" s="77"/>
      <c r="Y44" s="22"/>
      <c r="Z44" s="39" t="s">
        <v>114</v>
      </c>
      <c r="AA44" s="52">
        <v>0</v>
      </c>
      <c r="AC44" s="62"/>
      <c r="AD44" s="18"/>
      <c r="AE44" s="67"/>
    </row>
    <row r="45" spans="2:31" ht="17.45" x14ac:dyDescent="0.4">
      <c r="B45" s="49" t="s">
        <v>115</v>
      </c>
      <c r="C45" t="s">
        <v>67</v>
      </c>
      <c r="D45" s="36"/>
      <c r="E45" s="37"/>
      <c r="G45" s="57"/>
      <c r="H45" s="49" t="s">
        <v>115</v>
      </c>
      <c r="I45" t="s">
        <v>67</v>
      </c>
      <c r="J45" s="36"/>
      <c r="K45" s="37"/>
      <c r="L45" s="22"/>
      <c r="M45" s="57"/>
      <c r="N45" s="49" t="s">
        <v>115</v>
      </c>
      <c r="O45" t="s">
        <v>67</v>
      </c>
      <c r="P45" s="36"/>
      <c r="Q45" s="37"/>
      <c r="R45" s="22"/>
      <c r="S45" s="22"/>
      <c r="T45" s="22"/>
      <c r="U45" s="57"/>
      <c r="V45" s="49" t="s">
        <v>115</v>
      </c>
      <c r="W45" s="25">
        <v>1</v>
      </c>
      <c r="X45" s="77"/>
      <c r="Y45" s="22"/>
      <c r="Z45" s="39" t="s">
        <v>115</v>
      </c>
      <c r="AA45" s="52">
        <v>1</v>
      </c>
      <c r="AC45" s="62"/>
      <c r="AD45" s="18"/>
      <c r="AE45" s="67"/>
    </row>
    <row r="46" spans="2:31" ht="17.45" x14ac:dyDescent="0.4">
      <c r="B46" s="49" t="s">
        <v>116</v>
      </c>
      <c r="C46" t="s">
        <v>139</v>
      </c>
      <c r="D46" s="36"/>
      <c r="E46" s="37"/>
      <c r="G46" s="57"/>
      <c r="H46" s="49" t="s">
        <v>116</v>
      </c>
      <c r="I46" t="s">
        <v>139</v>
      </c>
      <c r="J46" s="36"/>
      <c r="K46" s="37"/>
      <c r="L46" s="22"/>
      <c r="M46" s="57"/>
      <c r="N46" s="49" t="s">
        <v>116</v>
      </c>
      <c r="O46" t="s">
        <v>139</v>
      </c>
      <c r="P46" s="36"/>
      <c r="Q46" s="37"/>
      <c r="R46" s="22"/>
      <c r="S46" s="22"/>
      <c r="T46" s="22"/>
      <c r="U46" s="57"/>
      <c r="V46" s="49" t="s">
        <v>116</v>
      </c>
      <c r="W46" s="25">
        <v>1</v>
      </c>
      <c r="X46" s="77"/>
      <c r="Y46" s="22"/>
      <c r="Z46" s="39" t="s">
        <v>116</v>
      </c>
      <c r="AA46" s="52">
        <v>1</v>
      </c>
      <c r="AC46" s="62"/>
      <c r="AD46" s="18"/>
      <c r="AE46" s="67"/>
    </row>
    <row r="47" spans="2:31" ht="17.45" x14ac:dyDescent="0.4">
      <c r="B47" s="49"/>
      <c r="D47" s="36"/>
      <c r="E47" s="37"/>
      <c r="G47" s="57"/>
      <c r="H47" s="49"/>
      <c r="J47" s="36"/>
      <c r="K47" s="37"/>
      <c r="L47" s="22"/>
      <c r="M47" s="57"/>
      <c r="N47" s="49"/>
      <c r="P47" s="36"/>
      <c r="Q47" s="37"/>
      <c r="R47" s="22"/>
      <c r="S47" s="22"/>
      <c r="T47" s="22"/>
      <c r="U47" s="57"/>
      <c r="V47" s="49"/>
      <c r="W47" s="25"/>
      <c r="X47" s="77"/>
      <c r="Y47" s="22"/>
      <c r="Z47" s="39"/>
      <c r="AA47" s="52"/>
      <c r="AC47" s="62"/>
      <c r="AD47" s="18"/>
      <c r="AE47" s="67"/>
    </row>
    <row r="48" spans="2:31" ht="17.45" x14ac:dyDescent="0.4">
      <c r="B48" s="49" t="s">
        <v>118</v>
      </c>
      <c r="C48" t="s">
        <v>69</v>
      </c>
      <c r="D48" s="36"/>
      <c r="E48" s="37"/>
      <c r="G48" s="57"/>
      <c r="H48" s="49" t="s">
        <v>118</v>
      </c>
      <c r="I48" t="s">
        <v>69</v>
      </c>
      <c r="J48" s="36"/>
      <c r="K48" s="37"/>
      <c r="L48" s="22"/>
      <c r="M48" s="57"/>
      <c r="N48" s="49" t="s">
        <v>118</v>
      </c>
      <c r="O48" t="s">
        <v>69</v>
      </c>
      <c r="P48" s="36"/>
      <c r="Q48" s="37"/>
      <c r="R48" s="22"/>
      <c r="S48" s="22"/>
      <c r="T48" s="22"/>
      <c r="U48" s="57"/>
      <c r="V48" s="49" t="s">
        <v>118</v>
      </c>
      <c r="W48" s="25">
        <v>0</v>
      </c>
      <c r="X48" s="77"/>
      <c r="Y48" s="22"/>
      <c r="Z48" s="39" t="s">
        <v>118</v>
      </c>
      <c r="AA48" s="52">
        <v>0</v>
      </c>
      <c r="AC48" s="62"/>
      <c r="AD48" s="18"/>
      <c r="AE48" s="67"/>
    </row>
    <row r="49" spans="2:32" ht="17.45" x14ac:dyDescent="0.4">
      <c r="B49" s="49"/>
      <c r="D49" s="36"/>
      <c r="E49" s="37"/>
      <c r="G49" s="57"/>
      <c r="H49" s="49"/>
      <c r="J49" s="36"/>
      <c r="K49" s="37"/>
      <c r="L49" s="22"/>
      <c r="M49" s="57"/>
      <c r="N49" s="49"/>
      <c r="P49" s="36"/>
      <c r="Q49" s="37"/>
      <c r="R49" s="22"/>
      <c r="S49" s="22"/>
      <c r="T49" s="22"/>
      <c r="U49" s="57"/>
      <c r="V49" s="49"/>
      <c r="W49" s="25"/>
      <c r="X49" s="77"/>
      <c r="Y49" s="22"/>
      <c r="Z49" s="39"/>
      <c r="AA49" s="52"/>
      <c r="AC49" s="62"/>
      <c r="AD49" s="18"/>
      <c r="AE49" s="67"/>
    </row>
    <row r="50" spans="2:32" x14ac:dyDescent="0.3">
      <c r="B50" s="49" t="s">
        <v>120</v>
      </c>
      <c r="C50" t="s">
        <v>70</v>
      </c>
      <c r="D50" s="36"/>
      <c r="E50" s="37"/>
      <c r="G50" s="57"/>
      <c r="H50" s="49" t="s">
        <v>120</v>
      </c>
      <c r="I50" t="s">
        <v>70</v>
      </c>
      <c r="J50" s="36"/>
      <c r="K50" s="37"/>
      <c r="L50" s="22"/>
      <c r="M50" s="57"/>
      <c r="N50" s="49" t="s">
        <v>120</v>
      </c>
      <c r="O50" t="s">
        <v>70</v>
      </c>
      <c r="P50" s="36"/>
      <c r="Q50" s="37"/>
      <c r="R50" s="22"/>
      <c r="S50" s="22"/>
      <c r="T50" s="22"/>
      <c r="U50" s="57"/>
      <c r="V50" s="49" t="s">
        <v>120</v>
      </c>
      <c r="W50" s="25" t="s">
        <v>274</v>
      </c>
      <c r="X50" s="77"/>
      <c r="Y50" s="22"/>
      <c r="Z50" s="39"/>
      <c r="AA50" s="52"/>
      <c r="AC50" s="62" t="s">
        <v>120</v>
      </c>
      <c r="AD50" s="18" t="s">
        <v>276</v>
      </c>
      <c r="AE50" s="67"/>
    </row>
    <row r="51" spans="2:32" ht="17.45" x14ac:dyDescent="0.4">
      <c r="B51" s="49" t="s">
        <v>121</v>
      </c>
      <c r="C51" t="s">
        <v>69</v>
      </c>
      <c r="D51" s="36"/>
      <c r="E51" s="37"/>
      <c r="G51" s="57"/>
      <c r="H51" s="49" t="s">
        <v>121</v>
      </c>
      <c r="I51" t="s">
        <v>69</v>
      </c>
      <c r="J51" s="36"/>
      <c r="K51" s="37"/>
      <c r="L51" s="22"/>
      <c r="M51" s="57"/>
      <c r="N51" s="49" t="s">
        <v>121</v>
      </c>
      <c r="O51" t="s">
        <v>69</v>
      </c>
      <c r="P51" s="36"/>
      <c r="Q51" s="37"/>
      <c r="R51" s="22"/>
      <c r="S51" s="22"/>
      <c r="T51" s="22"/>
      <c r="U51" s="57"/>
      <c r="V51" s="49" t="s">
        <v>121</v>
      </c>
      <c r="W51" s="25">
        <v>0</v>
      </c>
      <c r="X51" s="77"/>
      <c r="Y51" s="22"/>
      <c r="Z51" s="39" t="s">
        <v>121</v>
      </c>
      <c r="AA51" s="52">
        <v>0</v>
      </c>
      <c r="AC51" s="62"/>
      <c r="AD51" s="18"/>
      <c r="AE51" s="67"/>
    </row>
    <row r="52" spans="2:32" ht="17.45" x14ac:dyDescent="0.4">
      <c r="B52" s="49"/>
      <c r="D52" s="36"/>
      <c r="E52" s="37"/>
      <c r="G52" s="57"/>
      <c r="H52" s="32"/>
      <c r="J52" s="36"/>
      <c r="K52" s="37"/>
      <c r="L52" s="22"/>
      <c r="M52" s="57"/>
      <c r="N52" s="32"/>
      <c r="P52" s="36"/>
      <c r="Q52" s="37"/>
      <c r="R52" s="22"/>
      <c r="S52" s="22"/>
      <c r="T52" s="22"/>
      <c r="U52" s="57"/>
      <c r="V52" s="49"/>
      <c r="W52" s="25"/>
      <c r="X52" s="77"/>
      <c r="Y52" s="22"/>
      <c r="Z52" s="39"/>
      <c r="AA52" s="40"/>
      <c r="AC52" s="62"/>
      <c r="AD52" s="74"/>
      <c r="AE52" s="67"/>
      <c r="AF52" s="60"/>
    </row>
    <row r="53" spans="2:32" ht="17.45" x14ac:dyDescent="0.4">
      <c r="B53" s="49"/>
      <c r="D53" s="36"/>
      <c r="E53" s="37"/>
      <c r="G53" s="57"/>
      <c r="H53" s="32"/>
      <c r="J53" s="36"/>
      <c r="K53" s="37"/>
      <c r="L53" s="22"/>
      <c r="M53" s="57"/>
      <c r="N53" s="32"/>
      <c r="P53" s="36"/>
      <c r="Q53" s="37"/>
      <c r="R53" s="22"/>
      <c r="S53" s="22"/>
      <c r="T53" s="22"/>
      <c r="U53" s="57"/>
      <c r="V53" s="49"/>
      <c r="X53" s="77"/>
      <c r="Y53" s="22"/>
      <c r="Z53" s="39"/>
      <c r="AA53" s="40"/>
      <c r="AC53" s="62"/>
      <c r="AD53" s="74"/>
      <c r="AE53" s="67"/>
      <c r="AF53" s="60"/>
    </row>
    <row r="54" spans="2:32" ht="17.45" x14ac:dyDescent="0.4">
      <c r="B54" s="49"/>
      <c r="D54" s="36"/>
      <c r="E54" s="37"/>
      <c r="G54" s="57"/>
      <c r="H54" s="32"/>
      <c r="J54" s="36"/>
      <c r="K54" s="37"/>
      <c r="L54" s="22"/>
      <c r="M54" s="57"/>
      <c r="N54" s="32"/>
      <c r="P54" s="36"/>
      <c r="Q54" s="37"/>
      <c r="R54" s="22"/>
      <c r="S54" s="22"/>
      <c r="T54" s="22"/>
      <c r="U54" s="57"/>
      <c r="V54" s="32"/>
      <c r="X54" s="77"/>
      <c r="Y54" s="22"/>
      <c r="Z54" s="39"/>
      <c r="AA54" s="40"/>
      <c r="AC54" s="62"/>
      <c r="AD54" s="74"/>
      <c r="AE54" s="67"/>
      <c r="AF54" s="60"/>
    </row>
    <row r="55" spans="2:32" ht="18" thickBot="1" x14ac:dyDescent="0.45">
      <c r="B55" s="50"/>
      <c r="C55" s="6"/>
      <c r="D55" s="24"/>
      <c r="E55" s="47"/>
      <c r="G55" s="59"/>
      <c r="H55" s="43"/>
      <c r="I55" s="6"/>
      <c r="J55" s="24"/>
      <c r="K55" s="47"/>
      <c r="L55" s="22"/>
      <c r="M55" s="59"/>
      <c r="N55" s="43"/>
      <c r="O55" s="6"/>
      <c r="P55" s="24"/>
      <c r="Q55" s="47"/>
      <c r="R55" s="22"/>
      <c r="S55" s="22"/>
      <c r="T55" s="22"/>
      <c r="U55" s="59"/>
      <c r="V55" s="43"/>
      <c r="W55" s="6"/>
      <c r="X55" s="47"/>
      <c r="Y55" s="22"/>
      <c r="Z55" s="45"/>
      <c r="AA55" s="46"/>
      <c r="AC55" s="63"/>
      <c r="AD55" s="78"/>
      <c r="AE55" s="69"/>
      <c r="AF55" s="60"/>
    </row>
    <row r="56" spans="2:32" ht="18.600000000000001" thickTop="1" thickBot="1" x14ac:dyDescent="0.45">
      <c r="H56" s="73"/>
      <c r="I56" s="73"/>
      <c r="J56" s="73"/>
      <c r="K56" s="73"/>
      <c r="Z56" s="131"/>
      <c r="AA56" s="131"/>
      <c r="AC56" s="85" t="s">
        <v>251</v>
      </c>
      <c r="AD56" s="86"/>
      <c r="AE56" s="88"/>
      <c r="AF56" s="60"/>
    </row>
    <row r="57" spans="2:32" ht="18" thickTop="1" x14ac:dyDescent="0.4">
      <c r="G57" s="82" t="s">
        <v>272</v>
      </c>
      <c r="H57" s="58"/>
      <c r="I57" s="58"/>
      <c r="J57" s="58"/>
      <c r="K57" s="64"/>
      <c r="M57" s="81" t="s">
        <v>272</v>
      </c>
      <c r="N57" s="55"/>
      <c r="O57" s="55"/>
      <c r="P57" s="55"/>
      <c r="Q57" s="56"/>
      <c r="U57" s="81" t="s">
        <v>273</v>
      </c>
      <c r="V57" s="55"/>
      <c r="W57" s="55"/>
      <c r="X57" s="56"/>
    </row>
    <row r="58" spans="2:32" ht="17.45" x14ac:dyDescent="0.4">
      <c r="G58" s="75" t="s">
        <v>260</v>
      </c>
      <c r="H58" s="58"/>
      <c r="I58" s="58"/>
      <c r="J58" s="58"/>
      <c r="K58" s="64"/>
      <c r="M58" s="18" t="s">
        <v>250</v>
      </c>
      <c r="N58" s="5"/>
      <c r="O58" s="5"/>
      <c r="P58" s="5"/>
      <c r="Q58" s="33"/>
      <c r="U58" s="75" t="s">
        <v>269</v>
      </c>
      <c r="V58" s="58"/>
      <c r="W58" s="58"/>
      <c r="X58" s="64"/>
      <c r="Z58"/>
    </row>
    <row r="59" spans="2:32" ht="17.45" x14ac:dyDescent="0.4">
      <c r="G59" s="18" t="s">
        <v>261</v>
      </c>
      <c r="H59" s="5"/>
      <c r="I59" s="5"/>
      <c r="J59" s="5"/>
      <c r="K59" s="33"/>
      <c r="M59" s="74" t="s">
        <v>253</v>
      </c>
      <c r="N59" s="5"/>
      <c r="O59" s="5"/>
      <c r="P59" s="5"/>
      <c r="Q59" s="33"/>
      <c r="U59" s="18" t="s">
        <v>270</v>
      </c>
      <c r="V59" s="5"/>
      <c r="W59" s="5"/>
      <c r="X59" s="33"/>
      <c r="Z59" s="25"/>
    </row>
    <row r="60" spans="2:32" ht="17.45" x14ac:dyDescent="0.4">
      <c r="G60" s="18"/>
      <c r="H60" s="5"/>
      <c r="I60" s="5"/>
      <c r="J60" s="5"/>
      <c r="K60" s="33"/>
      <c r="M60" s="94" t="s">
        <v>287</v>
      </c>
      <c r="N60" s="13"/>
      <c r="O60" s="13"/>
      <c r="P60" s="13"/>
      <c r="Q60" s="33"/>
      <c r="U60" s="19" t="s">
        <v>271</v>
      </c>
      <c r="V60" s="6"/>
      <c r="W60" s="6"/>
      <c r="X60" s="44"/>
      <c r="Z60"/>
    </row>
    <row r="61" spans="2:32" ht="17.45" x14ac:dyDescent="0.4">
      <c r="G61" s="18" t="s">
        <v>250</v>
      </c>
      <c r="H61" s="5"/>
      <c r="I61" s="5"/>
      <c r="J61" s="5"/>
      <c r="K61" s="33"/>
      <c r="M61" s="94" t="s">
        <v>288</v>
      </c>
      <c r="N61" s="13"/>
      <c r="O61" s="13"/>
      <c r="P61" s="13"/>
      <c r="Q61" s="33"/>
      <c r="Z61"/>
    </row>
    <row r="62" spans="2:32" ht="17.45" x14ac:dyDescent="0.4">
      <c r="G62" s="74" t="s">
        <v>253</v>
      </c>
      <c r="H62" s="5"/>
      <c r="I62" s="5"/>
      <c r="J62" s="5"/>
      <c r="K62" s="33"/>
      <c r="M62" s="94" t="s">
        <v>289</v>
      </c>
      <c r="N62" s="13"/>
      <c r="O62" s="13"/>
      <c r="P62" s="13"/>
      <c r="Q62" s="33"/>
      <c r="U62" s="92" t="s">
        <v>281</v>
      </c>
    </row>
    <row r="63" spans="2:32" ht="17.45" x14ac:dyDescent="0.4">
      <c r="G63" s="18" t="s">
        <v>255</v>
      </c>
      <c r="H63" s="5"/>
      <c r="I63" s="5"/>
      <c r="J63" s="5"/>
      <c r="K63" s="33"/>
      <c r="M63" s="94"/>
      <c r="N63" s="13"/>
      <c r="O63" s="13"/>
      <c r="P63" s="13"/>
      <c r="Q63" s="33"/>
      <c r="U63" s="92" t="s">
        <v>282</v>
      </c>
    </row>
    <row r="64" spans="2:32" ht="17.45" x14ac:dyDescent="0.4">
      <c r="G64" s="18" t="s">
        <v>257</v>
      </c>
      <c r="H64" s="5"/>
      <c r="I64" s="5"/>
      <c r="J64" s="5"/>
      <c r="K64" s="33"/>
      <c r="M64" s="94" t="s">
        <v>283</v>
      </c>
      <c r="N64" s="13"/>
      <c r="O64" s="13"/>
      <c r="P64" s="13"/>
      <c r="Q64" s="33"/>
    </row>
    <row r="65" spans="6:22" ht="17.45" x14ac:dyDescent="0.4">
      <c r="G65" s="19" t="s">
        <v>259</v>
      </c>
      <c r="H65" s="6"/>
      <c r="I65" s="6"/>
      <c r="J65" s="6"/>
      <c r="K65" s="44"/>
      <c r="M65" s="94" t="s">
        <v>284</v>
      </c>
      <c r="N65" s="13"/>
      <c r="O65" s="13"/>
      <c r="P65" s="13"/>
      <c r="Q65" s="33"/>
    </row>
    <row r="66" spans="6:22" ht="17.45" x14ac:dyDescent="0.4">
      <c r="M66" s="94" t="s">
        <v>285</v>
      </c>
      <c r="N66" s="13"/>
      <c r="O66" s="13"/>
      <c r="P66" s="13"/>
      <c r="Q66" s="33"/>
    </row>
    <row r="67" spans="6:22" ht="17.45" x14ac:dyDescent="0.4">
      <c r="M67" s="94" t="s">
        <v>286</v>
      </c>
      <c r="N67" s="13"/>
      <c r="O67" s="13"/>
      <c r="P67" s="13"/>
      <c r="Q67" s="33"/>
    </row>
    <row r="68" spans="6:22" ht="17.45" x14ac:dyDescent="0.4">
      <c r="M68" s="94"/>
      <c r="N68" s="13" t="s">
        <v>290</v>
      </c>
      <c r="O68" s="13"/>
      <c r="P68" s="13"/>
      <c r="Q68" s="33"/>
      <c r="V68" s="71"/>
    </row>
    <row r="69" spans="6:22" ht="17.45" x14ac:dyDescent="0.4">
      <c r="M69" s="94"/>
      <c r="N69" s="13" t="s">
        <v>291</v>
      </c>
      <c r="O69" s="13"/>
      <c r="P69" s="13"/>
      <c r="Q69" s="33"/>
      <c r="V69" s="71"/>
    </row>
    <row r="70" spans="6:22" ht="17.45" x14ac:dyDescent="0.4">
      <c r="M70" s="94"/>
      <c r="N70" s="13" t="s">
        <v>292</v>
      </c>
      <c r="O70" s="13"/>
      <c r="P70" s="13"/>
      <c r="Q70" s="33"/>
      <c r="V70" s="72"/>
    </row>
    <row r="71" spans="6:22" ht="17.45" x14ac:dyDescent="0.4">
      <c r="M71" s="94"/>
      <c r="N71" s="13"/>
      <c r="O71" s="13"/>
      <c r="P71" s="13"/>
      <c r="Q71" s="33"/>
    </row>
    <row r="72" spans="6:22" ht="17.45" x14ac:dyDescent="0.4">
      <c r="M72" s="18" t="s">
        <v>278</v>
      </c>
      <c r="N72" s="5"/>
      <c r="O72" s="5"/>
      <c r="P72" s="5"/>
      <c r="Q72" s="33"/>
    </row>
    <row r="73" spans="6:22" ht="17.45" x14ac:dyDescent="0.4">
      <c r="M73" s="18" t="s">
        <v>263</v>
      </c>
      <c r="N73" s="5"/>
      <c r="O73" s="5"/>
      <c r="P73" s="5"/>
      <c r="Q73" s="33"/>
    </row>
    <row r="74" spans="6:22" ht="17.45" x14ac:dyDescent="0.4">
      <c r="M74" s="18" t="s">
        <v>264</v>
      </c>
      <c r="N74" s="5"/>
      <c r="O74" s="5"/>
      <c r="P74" s="5"/>
      <c r="Q74" s="33"/>
    </row>
    <row r="75" spans="6:22" ht="17.45" x14ac:dyDescent="0.4">
      <c r="H75" s="5"/>
      <c r="I75" s="5"/>
      <c r="M75" s="18" t="s">
        <v>265</v>
      </c>
      <c r="N75" s="5"/>
      <c r="O75" s="5"/>
      <c r="P75" s="5"/>
      <c r="Q75" s="33"/>
    </row>
    <row r="76" spans="6:22" ht="17.45" x14ac:dyDescent="0.4">
      <c r="H76" s="5"/>
      <c r="I76" s="5"/>
      <c r="M76" s="18" t="s">
        <v>266</v>
      </c>
      <c r="N76" s="5"/>
      <c r="O76" s="5"/>
      <c r="P76" s="5"/>
      <c r="Q76" s="33"/>
    </row>
    <row r="77" spans="6:22" ht="17.45" x14ac:dyDescent="0.4">
      <c r="H77" s="5"/>
      <c r="I77" s="5"/>
      <c r="M77" s="18"/>
      <c r="N77" s="5"/>
      <c r="O77" s="5"/>
      <c r="P77" s="5"/>
      <c r="Q77" s="33"/>
    </row>
    <row r="78" spans="6:22" ht="17.45" x14ac:dyDescent="0.4">
      <c r="F78" s="5"/>
      <c r="G78" s="5"/>
      <c r="H78" s="5"/>
      <c r="I78" s="5"/>
      <c r="J78" s="5"/>
      <c r="K78" s="5"/>
      <c r="M78" s="18" t="s">
        <v>262</v>
      </c>
      <c r="N78" s="5"/>
      <c r="O78" s="5"/>
      <c r="P78" s="5"/>
      <c r="Q78" s="33"/>
    </row>
    <row r="79" spans="6:22" ht="17.45" x14ac:dyDescent="0.4">
      <c r="F79" s="5"/>
      <c r="G79" s="5"/>
      <c r="H79" s="5"/>
      <c r="I79" s="5"/>
      <c r="J79" s="5"/>
      <c r="K79" s="5"/>
      <c r="M79" s="95" t="s">
        <v>260</v>
      </c>
      <c r="N79" s="5"/>
      <c r="O79" s="5"/>
      <c r="P79" s="5"/>
      <c r="Q79" s="33"/>
    </row>
    <row r="80" spans="6:22" ht="17.45" x14ac:dyDescent="0.4">
      <c r="F80" s="5"/>
      <c r="G80" s="5"/>
      <c r="H80" s="5"/>
      <c r="I80" s="5"/>
      <c r="J80" s="5"/>
      <c r="K80" s="5"/>
      <c r="M80" s="18" t="s">
        <v>261</v>
      </c>
      <c r="N80" s="5"/>
      <c r="O80" s="5"/>
      <c r="P80" s="5"/>
      <c r="Q80" s="33"/>
    </row>
    <row r="81" spans="6:17" ht="17.45" x14ac:dyDescent="0.4">
      <c r="F81" s="5"/>
      <c r="G81" s="5"/>
      <c r="H81" s="5"/>
      <c r="I81" s="5"/>
      <c r="J81" s="5"/>
      <c r="K81" s="5"/>
      <c r="M81" s="18" t="s">
        <v>293</v>
      </c>
      <c r="N81" s="5"/>
      <c r="O81" s="5"/>
      <c r="P81" s="5"/>
      <c r="Q81" s="33"/>
    </row>
    <row r="82" spans="6:17" ht="17.45" x14ac:dyDescent="0.4">
      <c r="F82" s="5"/>
      <c r="G82" s="5"/>
      <c r="H82" s="5"/>
      <c r="I82" s="5"/>
      <c r="J82" s="5"/>
      <c r="K82" s="5"/>
      <c r="M82" s="18"/>
      <c r="N82" s="60" t="s">
        <v>290</v>
      </c>
      <c r="O82" s="5"/>
      <c r="P82" s="5"/>
      <c r="Q82" s="33"/>
    </row>
    <row r="83" spans="6:17" ht="17.45" x14ac:dyDescent="0.4">
      <c r="F83" s="5"/>
      <c r="G83" s="79"/>
      <c r="H83" s="5"/>
      <c r="I83" s="5"/>
      <c r="J83" s="5"/>
      <c r="K83" s="5"/>
      <c r="M83" s="18"/>
      <c r="N83" s="60" t="s">
        <v>291</v>
      </c>
      <c r="O83" s="5"/>
      <c r="P83" s="5"/>
      <c r="Q83" s="33"/>
    </row>
    <row r="84" spans="6:17" ht="17.45" x14ac:dyDescent="0.4">
      <c r="F84" s="5"/>
      <c r="G84" s="5"/>
      <c r="H84" s="5"/>
      <c r="I84" s="5"/>
      <c r="J84" s="5"/>
      <c r="K84" s="5"/>
      <c r="M84" s="19"/>
      <c r="N84" s="96" t="s">
        <v>267</v>
      </c>
      <c r="O84" s="6"/>
      <c r="P84" s="6"/>
      <c r="Q84" s="44"/>
    </row>
    <row r="85" spans="6:17" ht="17.45" x14ac:dyDescent="0.4">
      <c r="F85" s="5"/>
      <c r="G85" s="5"/>
      <c r="H85" s="5"/>
      <c r="I85" s="5"/>
      <c r="J85" s="5"/>
      <c r="K85" s="5"/>
    </row>
    <row r="86" spans="6:17" ht="17.45" x14ac:dyDescent="0.4">
      <c r="F86" s="5"/>
      <c r="G86" s="5"/>
      <c r="H86" s="5"/>
      <c r="I86" s="5"/>
      <c r="J86" s="5"/>
      <c r="K86" s="5"/>
    </row>
    <row r="87" spans="6:17" ht="17.45" x14ac:dyDescent="0.4">
      <c r="F87" s="5"/>
      <c r="G87" s="5"/>
      <c r="H87" s="5"/>
      <c r="I87" s="5"/>
      <c r="J87" s="5"/>
      <c r="K87" s="5"/>
    </row>
    <row r="88" spans="6:17" ht="17.45" x14ac:dyDescent="0.4">
      <c r="F88" s="5"/>
      <c r="G88" s="122"/>
      <c r="H88" s="122"/>
      <c r="I88" s="122"/>
      <c r="J88" s="122"/>
      <c r="K88" s="80"/>
    </row>
    <row r="89" spans="6:17" ht="17.45" x14ac:dyDescent="0.4">
      <c r="F89" s="5"/>
      <c r="G89" s="5"/>
      <c r="H89" s="5"/>
      <c r="I89" s="5"/>
      <c r="J89" s="5"/>
      <c r="K89" s="5"/>
    </row>
    <row r="90" spans="6:17" ht="17.45" x14ac:dyDescent="0.4">
      <c r="F90" s="5"/>
      <c r="G90" s="5"/>
      <c r="H90" s="5"/>
      <c r="I90" s="5"/>
      <c r="J90" s="5"/>
      <c r="K90" s="5"/>
    </row>
    <row r="91" spans="6:17" ht="17.45" x14ac:dyDescent="0.4">
      <c r="F91" s="5"/>
      <c r="G91" s="5"/>
      <c r="H91" s="5"/>
      <c r="I91" s="5"/>
      <c r="J91" s="5"/>
      <c r="K91" s="5"/>
    </row>
  </sheetData>
  <sheetProtection sheet="1" scenarios="1" formatCells="0" formatColumns="0" formatRows="0" insertColumns="0" insertRows="0" deleteColumns="0" deleteRows="0" sort="0"/>
  <mergeCells count="6">
    <mergeCell ref="G88:J88"/>
    <mergeCell ref="Z2:AA2"/>
    <mergeCell ref="Z56:AA56"/>
    <mergeCell ref="B2:E2"/>
    <mergeCell ref="AC2:AE2"/>
    <mergeCell ref="V2:X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zoomScale="80" zoomScaleNormal="80" workbookViewId="0">
      <selection activeCell="K32" sqref="K32"/>
    </sheetView>
  </sheetViews>
  <sheetFormatPr defaultRowHeight="16.5" x14ac:dyDescent="0.3"/>
  <cols>
    <col min="3" max="3" width="11.75" customWidth="1"/>
    <col min="5" max="6" width="5.75" style="1" customWidth="1"/>
    <col min="7" max="7" width="3.375" style="1" customWidth="1"/>
    <col min="8" max="9" width="5.75" style="1" customWidth="1"/>
    <col min="10" max="10" width="3.375" style="1" customWidth="1"/>
    <col min="11" max="12" width="5.75" style="1" customWidth="1"/>
    <col min="13" max="13" width="3.375" style="1" customWidth="1"/>
    <col min="14" max="15" width="5.75" style="1" customWidth="1"/>
    <col min="16" max="16" width="3.375" style="1" customWidth="1"/>
    <col min="17" max="18" width="5.75" style="1" customWidth="1"/>
    <col min="19" max="27" width="3.375" style="1" customWidth="1"/>
  </cols>
  <sheetData>
    <row r="1" spans="1:27" x14ac:dyDescent="0.3">
      <c r="A1" s="137" t="s">
        <v>279</v>
      </c>
      <c r="B1" s="137"/>
      <c r="C1" s="6"/>
      <c r="D1" s="5"/>
      <c r="E1" s="4"/>
      <c r="F1" s="4"/>
      <c r="H1" s="4"/>
      <c r="I1" s="4"/>
      <c r="K1" s="4"/>
      <c r="L1" s="4"/>
      <c r="N1" s="4"/>
      <c r="O1" s="4"/>
      <c r="Q1" s="4"/>
      <c r="R1" s="4"/>
    </row>
    <row r="2" spans="1:27" x14ac:dyDescent="0.3">
      <c r="B2" t="s">
        <v>90</v>
      </c>
      <c r="C2" t="s">
        <v>144</v>
      </c>
    </row>
    <row r="3" spans="1:27" x14ac:dyDescent="0.3">
      <c r="B3" t="s">
        <v>93</v>
      </c>
      <c r="C3" t="s">
        <v>142</v>
      </c>
    </row>
    <row r="4" spans="1:27" x14ac:dyDescent="0.3">
      <c r="B4" s="3"/>
    </row>
    <row r="5" spans="1:27" x14ac:dyDescent="0.3">
      <c r="B5" s="3"/>
    </row>
    <row r="7" spans="1:27" x14ac:dyDescent="0.3">
      <c r="E7" s="1" t="s">
        <v>126</v>
      </c>
      <c r="H7" s="1" t="s">
        <v>148</v>
      </c>
      <c r="K7" s="1" t="s">
        <v>149</v>
      </c>
      <c r="N7" s="1" t="s">
        <v>150</v>
      </c>
      <c r="Q7" s="1" t="s">
        <v>151</v>
      </c>
    </row>
    <row r="8" spans="1:27" x14ac:dyDescent="0.3">
      <c r="E8" s="7" t="s">
        <v>146</v>
      </c>
      <c r="F8" s="8" t="s">
        <v>147</v>
      </c>
      <c r="H8" s="7" t="s">
        <v>146</v>
      </c>
      <c r="I8" s="8" t="s">
        <v>147</v>
      </c>
      <c r="K8" s="7" t="s">
        <v>146</v>
      </c>
      <c r="L8" s="8" t="s">
        <v>147</v>
      </c>
      <c r="N8" s="7" t="s">
        <v>146</v>
      </c>
      <c r="O8" s="8" t="s">
        <v>147</v>
      </c>
      <c r="Q8" s="7" t="s">
        <v>146</v>
      </c>
      <c r="R8" s="8" t="s">
        <v>147</v>
      </c>
    </row>
    <row r="9" spans="1:27" x14ac:dyDescent="0.3">
      <c r="E9" s="1">
        <v>0</v>
      </c>
      <c r="F9" s="1">
        <v>0</v>
      </c>
      <c r="H9" s="1">
        <f>NOT(F9)+0</f>
        <v>1</v>
      </c>
      <c r="I9" s="1">
        <f>E9</f>
        <v>0</v>
      </c>
      <c r="K9" s="1">
        <f>NOT(I9)+0</f>
        <v>1</v>
      </c>
      <c r="L9" s="1">
        <f>H9</f>
        <v>1</v>
      </c>
      <c r="N9" s="1">
        <f>NOT(L9)+0</f>
        <v>0</v>
      </c>
      <c r="O9" s="1">
        <f>K9</f>
        <v>1</v>
      </c>
      <c r="Q9" s="1">
        <f>NOT(O9)+0</f>
        <v>0</v>
      </c>
      <c r="R9" s="1">
        <f>N9</f>
        <v>0</v>
      </c>
    </row>
    <row r="10" spans="1:27" x14ac:dyDescent="0.3">
      <c r="E10" s="1">
        <v>0</v>
      </c>
      <c r="F10" s="1">
        <v>1</v>
      </c>
      <c r="H10" s="1">
        <f t="shared" ref="H10:H12" si="0">NOT(F10)+0</f>
        <v>0</v>
      </c>
      <c r="I10" s="1">
        <f t="shared" ref="I10:I12" si="1">E10</f>
        <v>0</v>
      </c>
      <c r="K10" s="1">
        <f t="shared" ref="K10:K12" si="2">NOT(I10)+0</f>
        <v>1</v>
      </c>
      <c r="L10" s="1">
        <f t="shared" ref="L10:L12" si="3">H10</f>
        <v>0</v>
      </c>
      <c r="N10" s="1">
        <f t="shared" ref="N10:N12" si="4">NOT(L10)+0</f>
        <v>1</v>
      </c>
      <c r="O10" s="1">
        <f t="shared" ref="O10:O12" si="5">K10</f>
        <v>1</v>
      </c>
      <c r="Q10" s="1">
        <f t="shared" ref="Q10:Q12" si="6">NOT(O10)+0</f>
        <v>0</v>
      </c>
      <c r="R10" s="1">
        <f t="shared" ref="R10:R12" si="7">N10</f>
        <v>1</v>
      </c>
    </row>
    <row r="11" spans="1:27" s="10" customFormat="1" x14ac:dyDescent="0.3">
      <c r="E11" s="12">
        <v>1</v>
      </c>
      <c r="F11" s="12">
        <v>0</v>
      </c>
      <c r="G11" s="12"/>
      <c r="H11" s="12">
        <f t="shared" si="0"/>
        <v>1</v>
      </c>
      <c r="I11" s="12">
        <f t="shared" si="1"/>
        <v>1</v>
      </c>
      <c r="J11" s="12"/>
      <c r="K11" s="12">
        <f t="shared" si="2"/>
        <v>0</v>
      </c>
      <c r="L11" s="12">
        <f t="shared" si="3"/>
        <v>1</v>
      </c>
      <c r="M11" s="12"/>
      <c r="N11" s="12">
        <f t="shared" si="4"/>
        <v>0</v>
      </c>
      <c r="O11" s="12">
        <f t="shared" si="5"/>
        <v>0</v>
      </c>
      <c r="P11" s="12"/>
      <c r="Q11" s="12">
        <f t="shared" si="6"/>
        <v>1</v>
      </c>
      <c r="R11" s="12">
        <f t="shared" si="7"/>
        <v>0</v>
      </c>
      <c r="S11" s="12"/>
      <c r="T11" s="12"/>
      <c r="U11" s="12"/>
      <c r="V11" s="12"/>
      <c r="W11" s="12"/>
      <c r="X11" s="12"/>
      <c r="Y11" s="12"/>
      <c r="Z11" s="12"/>
      <c r="AA11" s="12"/>
    </row>
    <row r="12" spans="1:27" x14ac:dyDescent="0.3">
      <c r="B12" s="5"/>
      <c r="C12" s="9"/>
      <c r="E12" s="1">
        <v>1</v>
      </c>
      <c r="F12" s="1">
        <v>1</v>
      </c>
      <c r="H12" s="1">
        <f t="shared" si="0"/>
        <v>0</v>
      </c>
      <c r="I12" s="1">
        <f t="shared" si="1"/>
        <v>1</v>
      </c>
      <c r="K12" s="1">
        <f t="shared" si="2"/>
        <v>0</v>
      </c>
      <c r="L12" s="1">
        <f t="shared" si="3"/>
        <v>0</v>
      </c>
      <c r="N12" s="1">
        <f t="shared" si="4"/>
        <v>1</v>
      </c>
      <c r="O12" s="1">
        <f t="shared" si="5"/>
        <v>0</v>
      </c>
      <c r="Q12" s="1">
        <f t="shared" si="6"/>
        <v>1</v>
      </c>
      <c r="R12" s="1">
        <f t="shared" si="7"/>
        <v>1</v>
      </c>
    </row>
  </sheetData>
  <sheetProtection sheet="1" scenarios="1" formatCells="0" formatColumns="0" formatRows="0" insertColumns="0" insertRows="0" deleteColumns="0" deleteRows="0" sort="0"/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5"/>
  <sheetViews>
    <sheetView zoomScale="80" zoomScaleNormal="80" workbookViewId="0">
      <selection activeCell="AI33" sqref="AI33"/>
    </sheetView>
  </sheetViews>
  <sheetFormatPr defaultRowHeight="16.5" x14ac:dyDescent="0.3"/>
  <cols>
    <col min="1" max="1" width="4" customWidth="1"/>
    <col min="2" max="6" width="3.625" style="12" customWidth="1"/>
    <col min="7" max="7" width="1.75" style="10" customWidth="1"/>
    <col min="8" max="12" width="3.625" style="10" customWidth="1"/>
    <col min="13" max="13" width="1.75" style="10" customWidth="1"/>
    <col min="14" max="18" width="3.625" style="10" customWidth="1"/>
    <col min="19" max="19" width="1.75" style="10" customWidth="1"/>
    <col min="20" max="22" width="3.625" style="10" customWidth="1"/>
    <col min="23" max="24" width="3.625" customWidth="1"/>
    <col min="25" max="25" width="1.75" customWidth="1"/>
    <col min="26" max="30" width="3.625" customWidth="1"/>
    <col min="31" max="31" width="1.75" customWidth="1"/>
    <col min="32" max="36" width="3.625" customWidth="1"/>
    <col min="37" max="37" width="1.75" customWidth="1"/>
    <col min="38" max="42" width="3.625" customWidth="1"/>
    <col min="43" max="43" width="1.75" customWidth="1"/>
    <col min="44" max="47" width="3.625" customWidth="1"/>
  </cols>
  <sheetData>
    <row r="1" spans="1:47" x14ac:dyDescent="0.3">
      <c r="A1" s="137" t="s">
        <v>280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  <c r="R1" s="137"/>
      <c r="S1" s="137"/>
      <c r="T1" s="137"/>
      <c r="U1" s="137"/>
    </row>
    <row r="2" spans="1:47" x14ac:dyDescent="0.3">
      <c r="B2" s="13" t="s">
        <v>157</v>
      </c>
    </row>
    <row r="3" spans="1:47" x14ac:dyDescent="0.3">
      <c r="B3" s="13" t="s">
        <v>158</v>
      </c>
    </row>
    <row r="4" spans="1:47" x14ac:dyDescent="0.3">
      <c r="B4" s="13" t="s">
        <v>162</v>
      </c>
    </row>
    <row r="5" spans="1:47" x14ac:dyDescent="0.3">
      <c r="B5" s="13"/>
    </row>
    <row r="6" spans="1:47" x14ac:dyDescent="0.3">
      <c r="A6" s="2"/>
      <c r="B6" s="14" t="s">
        <v>152</v>
      </c>
      <c r="C6" s="14"/>
      <c r="F6" s="138" t="s">
        <v>153</v>
      </c>
      <c r="G6" s="139"/>
      <c r="H6" s="139"/>
      <c r="I6" s="139"/>
      <c r="J6" s="139"/>
      <c r="K6" s="139"/>
      <c r="L6" s="139"/>
      <c r="M6" s="139"/>
      <c r="N6" s="139"/>
      <c r="O6" s="139"/>
    </row>
    <row r="7" spans="1:47" x14ac:dyDescent="0.3">
      <c r="A7" s="2"/>
      <c r="B7" s="14" t="s">
        <v>154</v>
      </c>
      <c r="C7" s="14"/>
      <c r="F7" s="138" t="s">
        <v>155</v>
      </c>
      <c r="G7" s="139"/>
      <c r="H7" s="139"/>
      <c r="I7" s="139"/>
      <c r="J7" s="139"/>
      <c r="K7" s="140"/>
    </row>
    <row r="8" spans="1:47" x14ac:dyDescent="0.3">
      <c r="A8" s="2"/>
      <c r="B8" s="14"/>
      <c r="C8" s="14"/>
    </row>
    <row r="9" spans="1:47" x14ac:dyDescent="0.3">
      <c r="B9" s="12" t="s">
        <v>127</v>
      </c>
      <c r="H9" s="12" t="s">
        <v>148</v>
      </c>
      <c r="I9" s="12"/>
      <c r="J9" s="12"/>
      <c r="K9" s="12"/>
      <c r="L9" s="13"/>
      <c r="M9" s="13"/>
      <c r="N9" s="12" t="s">
        <v>149</v>
      </c>
      <c r="O9" s="12"/>
      <c r="P9" s="12"/>
      <c r="Q9" s="12"/>
      <c r="R9" s="13"/>
      <c r="S9" s="13"/>
      <c r="T9" s="12" t="s">
        <v>150</v>
      </c>
      <c r="U9" s="12"/>
      <c r="V9" s="12"/>
      <c r="W9" s="12"/>
      <c r="X9" s="12"/>
      <c r="Y9" s="10"/>
      <c r="Z9" s="12" t="s">
        <v>151</v>
      </c>
      <c r="AA9" s="12"/>
      <c r="AB9" s="12"/>
      <c r="AC9" s="12"/>
      <c r="AD9" s="12"/>
      <c r="AE9" s="10"/>
      <c r="AF9" s="12" t="s">
        <v>163</v>
      </c>
      <c r="AG9" s="12"/>
      <c r="AH9" s="12"/>
      <c r="AI9" s="12"/>
      <c r="AJ9" s="13"/>
      <c r="AK9" s="13"/>
      <c r="AL9" s="12" t="s">
        <v>164</v>
      </c>
      <c r="AM9" s="12"/>
      <c r="AN9" s="12"/>
      <c r="AO9" s="12"/>
      <c r="AP9" s="13"/>
      <c r="AQ9" s="13"/>
      <c r="AR9" s="12" t="s">
        <v>165</v>
      </c>
      <c r="AS9" s="12"/>
      <c r="AT9" s="12"/>
      <c r="AU9" s="12"/>
    </row>
    <row r="10" spans="1:47" x14ac:dyDescent="0.3">
      <c r="B10" s="20" t="s">
        <v>156</v>
      </c>
      <c r="C10" s="15" t="s">
        <v>159</v>
      </c>
      <c r="D10" s="20" t="s">
        <v>160</v>
      </c>
      <c r="E10" s="15" t="s">
        <v>161</v>
      </c>
      <c r="F10" s="11"/>
      <c r="H10" s="20" t="s">
        <v>156</v>
      </c>
      <c r="I10" s="15" t="s">
        <v>159</v>
      </c>
      <c r="J10" s="20" t="s">
        <v>160</v>
      </c>
      <c r="K10" s="15" t="s">
        <v>161</v>
      </c>
      <c r="L10" s="11"/>
      <c r="M10" s="13"/>
      <c r="N10" s="20" t="s">
        <v>156</v>
      </c>
      <c r="O10" s="15" t="s">
        <v>159</v>
      </c>
      <c r="P10" s="20" t="s">
        <v>160</v>
      </c>
      <c r="Q10" s="15" t="s">
        <v>161</v>
      </c>
      <c r="R10" s="11"/>
      <c r="S10" s="13"/>
      <c r="T10" s="20" t="s">
        <v>156</v>
      </c>
      <c r="U10" s="15" t="s">
        <v>159</v>
      </c>
      <c r="V10" s="20" t="s">
        <v>160</v>
      </c>
      <c r="W10" s="15" t="s">
        <v>161</v>
      </c>
      <c r="X10" s="11"/>
      <c r="Y10" s="10"/>
      <c r="Z10" s="20" t="s">
        <v>156</v>
      </c>
      <c r="AA10" s="15" t="s">
        <v>159</v>
      </c>
      <c r="AB10" s="20" t="s">
        <v>160</v>
      </c>
      <c r="AC10" s="15" t="s">
        <v>161</v>
      </c>
      <c r="AD10" s="11"/>
      <c r="AE10" s="10"/>
      <c r="AF10" s="20" t="s">
        <v>156</v>
      </c>
      <c r="AG10" s="15" t="s">
        <v>159</v>
      </c>
      <c r="AH10" s="20" t="s">
        <v>160</v>
      </c>
      <c r="AI10" s="15" t="s">
        <v>161</v>
      </c>
      <c r="AJ10" s="11"/>
      <c r="AK10" s="13"/>
      <c r="AL10" s="20" t="s">
        <v>156</v>
      </c>
      <c r="AM10" s="15" t="s">
        <v>159</v>
      </c>
      <c r="AN10" s="20" t="s">
        <v>160</v>
      </c>
      <c r="AO10" s="15" t="s">
        <v>161</v>
      </c>
      <c r="AP10" s="11"/>
      <c r="AQ10" s="13"/>
      <c r="AR10" s="20" t="s">
        <v>156</v>
      </c>
      <c r="AS10" s="15" t="s">
        <v>159</v>
      </c>
      <c r="AT10" s="20" t="s">
        <v>160</v>
      </c>
      <c r="AU10" s="15" t="s">
        <v>161</v>
      </c>
    </row>
    <row r="11" spans="1:47" x14ac:dyDescent="0.3">
      <c r="B11" s="21">
        <v>0</v>
      </c>
      <c r="C11" s="16">
        <v>1</v>
      </c>
      <c r="D11" s="21">
        <v>0</v>
      </c>
      <c r="E11" s="16">
        <v>0</v>
      </c>
      <c r="F11" s="11"/>
      <c r="H11" s="21">
        <v>0</v>
      </c>
      <c r="I11" s="16">
        <v>0</v>
      </c>
      <c r="J11" s="21">
        <f>OR(E11,C11)+0</f>
        <v>1</v>
      </c>
      <c r="K11" s="16">
        <f>OR(B11,D11)+0</f>
        <v>0</v>
      </c>
      <c r="L11" s="11"/>
      <c r="M11" s="13"/>
      <c r="N11" s="21">
        <v>1</v>
      </c>
      <c r="O11" s="16">
        <v>0</v>
      </c>
      <c r="P11" s="21">
        <f>OR(K11,I11)+0</f>
        <v>0</v>
      </c>
      <c r="Q11" s="16">
        <f>OR(H11,J11)+0</f>
        <v>1</v>
      </c>
      <c r="R11" s="11"/>
      <c r="S11" s="13"/>
      <c r="T11" s="21">
        <v>1</v>
      </c>
      <c r="U11" s="16">
        <v>1</v>
      </c>
      <c r="V11" s="21">
        <f>OR(Q11,O11)+0</f>
        <v>1</v>
      </c>
      <c r="W11" s="16">
        <f>OR(N11,P11)+0</f>
        <v>1</v>
      </c>
      <c r="X11" s="11"/>
      <c r="Y11" s="10"/>
      <c r="Z11" s="21">
        <v>0</v>
      </c>
      <c r="AA11" s="16">
        <v>1</v>
      </c>
      <c r="AB11" s="21">
        <f>OR(W11,U11)+0</f>
        <v>1</v>
      </c>
      <c r="AC11" s="16">
        <f>OR(T11,V11)+0</f>
        <v>1</v>
      </c>
      <c r="AD11" s="11"/>
      <c r="AE11" s="10"/>
      <c r="AF11" s="21">
        <v>0</v>
      </c>
      <c r="AG11" s="16">
        <v>0</v>
      </c>
      <c r="AH11" s="21">
        <f>OR(AC11,AA11)+0</f>
        <v>1</v>
      </c>
      <c r="AI11" s="16">
        <f>OR(Z11,AB11)+0</f>
        <v>1</v>
      </c>
      <c r="AJ11" s="11"/>
      <c r="AK11" s="13"/>
      <c r="AL11" s="21">
        <v>1</v>
      </c>
      <c r="AM11" s="16">
        <v>0</v>
      </c>
      <c r="AN11" s="21">
        <f>OR(AI11,AG11)+0</f>
        <v>1</v>
      </c>
      <c r="AO11" s="16">
        <f>OR(AF11,AH11)+0</f>
        <v>1</v>
      </c>
      <c r="AP11" s="11"/>
      <c r="AQ11" s="13"/>
      <c r="AR11" s="21">
        <v>1</v>
      </c>
      <c r="AS11" s="16">
        <v>1</v>
      </c>
      <c r="AT11" s="21">
        <f>OR(AO11,AM11)+0</f>
        <v>1</v>
      </c>
      <c r="AU11" s="16">
        <f>OR(AL11,AN11)+0</f>
        <v>1</v>
      </c>
    </row>
    <row r="12" spans="1:47" s="3" customFormat="1" x14ac:dyDescent="0.3">
      <c r="B12" s="21">
        <v>0</v>
      </c>
      <c r="C12" s="16">
        <v>1</v>
      </c>
      <c r="D12" s="21">
        <v>0</v>
      </c>
      <c r="E12" s="16">
        <v>1</v>
      </c>
      <c r="F12" s="11"/>
      <c r="G12" s="10"/>
      <c r="H12" s="21">
        <v>0</v>
      </c>
      <c r="I12" s="16">
        <v>0</v>
      </c>
      <c r="J12" s="21">
        <f t="shared" ref="J12:J14" si="0">OR(E12,C12)+0</f>
        <v>1</v>
      </c>
      <c r="K12" s="16">
        <f t="shared" ref="K12:K14" si="1">OR(B12,D12)+0</f>
        <v>0</v>
      </c>
      <c r="L12" s="11"/>
      <c r="M12" s="13"/>
      <c r="N12" s="21">
        <v>1</v>
      </c>
      <c r="O12" s="16">
        <v>0</v>
      </c>
      <c r="P12" s="21">
        <f t="shared" ref="P12:P14" si="2">OR(K12,I12)+0</f>
        <v>0</v>
      </c>
      <c r="Q12" s="16">
        <f t="shared" ref="Q12:Q14" si="3">OR(H12,J12)+0</f>
        <v>1</v>
      </c>
      <c r="R12" s="11"/>
      <c r="S12" s="13"/>
      <c r="T12" s="21">
        <v>1</v>
      </c>
      <c r="U12" s="16">
        <v>1</v>
      </c>
      <c r="V12" s="21">
        <f t="shared" ref="V12:V14" si="4">OR(Q12,O12)+0</f>
        <v>1</v>
      </c>
      <c r="W12" s="16">
        <f t="shared" ref="W12:W14" si="5">OR(N12,P12)+0</f>
        <v>1</v>
      </c>
      <c r="X12" s="11"/>
      <c r="Y12" s="10"/>
      <c r="Z12" s="21">
        <v>0</v>
      </c>
      <c r="AA12" s="16">
        <v>1</v>
      </c>
      <c r="AB12" s="21">
        <f t="shared" ref="AB12:AB14" si="6">OR(W12,U12)+0</f>
        <v>1</v>
      </c>
      <c r="AC12" s="16">
        <f t="shared" ref="AC12:AC14" si="7">OR(T12,V12)+0</f>
        <v>1</v>
      </c>
      <c r="AD12" s="11"/>
      <c r="AE12" s="10"/>
      <c r="AF12" s="21">
        <v>0</v>
      </c>
      <c r="AG12" s="16">
        <v>0</v>
      </c>
      <c r="AH12" s="21">
        <f t="shared" ref="AH12:AH14" si="8">OR(AC12,AA12)+0</f>
        <v>1</v>
      </c>
      <c r="AI12" s="16">
        <f t="shared" ref="AI12:AI14" si="9">OR(Z12,AB12)+0</f>
        <v>1</v>
      </c>
      <c r="AJ12" s="11"/>
      <c r="AK12" s="13"/>
      <c r="AL12" s="21">
        <v>1</v>
      </c>
      <c r="AM12" s="16">
        <v>0</v>
      </c>
      <c r="AN12" s="21">
        <f t="shared" ref="AN12:AN14" si="10">OR(AI12,AG12)+0</f>
        <v>1</v>
      </c>
      <c r="AO12" s="16">
        <f t="shared" ref="AO12:AO14" si="11">OR(AF12,AH12)+0</f>
        <v>1</v>
      </c>
      <c r="AP12" s="11"/>
      <c r="AQ12" s="13"/>
      <c r="AR12" s="21">
        <v>1</v>
      </c>
      <c r="AS12" s="16">
        <v>1</v>
      </c>
      <c r="AT12" s="21">
        <f t="shared" ref="AT12:AT14" si="12">OR(AO12,AM12)+0</f>
        <v>1</v>
      </c>
      <c r="AU12" s="16">
        <f t="shared" ref="AU12:AU14" si="13">OR(AL12,AN12)+0</f>
        <v>1</v>
      </c>
    </row>
    <row r="13" spans="1:47" x14ac:dyDescent="0.3">
      <c r="B13" s="21">
        <v>0</v>
      </c>
      <c r="C13" s="16">
        <v>1</v>
      </c>
      <c r="D13" s="21">
        <v>1</v>
      </c>
      <c r="E13" s="16">
        <v>0</v>
      </c>
      <c r="F13" s="11"/>
      <c r="H13" s="21">
        <v>0</v>
      </c>
      <c r="I13" s="16">
        <v>0</v>
      </c>
      <c r="J13" s="21">
        <f t="shared" si="0"/>
        <v>1</v>
      </c>
      <c r="K13" s="16">
        <f t="shared" si="1"/>
        <v>1</v>
      </c>
      <c r="L13" s="11"/>
      <c r="M13" s="13"/>
      <c r="N13" s="21">
        <v>1</v>
      </c>
      <c r="O13" s="16">
        <v>0</v>
      </c>
      <c r="P13" s="21">
        <f t="shared" si="2"/>
        <v>1</v>
      </c>
      <c r="Q13" s="16">
        <f t="shared" si="3"/>
        <v>1</v>
      </c>
      <c r="R13" s="11"/>
      <c r="S13" s="13"/>
      <c r="T13" s="21">
        <v>1</v>
      </c>
      <c r="U13" s="16">
        <v>1</v>
      </c>
      <c r="V13" s="21">
        <f t="shared" si="4"/>
        <v>1</v>
      </c>
      <c r="W13" s="16">
        <f t="shared" si="5"/>
        <v>1</v>
      </c>
      <c r="X13" s="11"/>
      <c r="Y13" s="10"/>
      <c r="Z13" s="21">
        <v>0</v>
      </c>
      <c r="AA13" s="16">
        <v>1</v>
      </c>
      <c r="AB13" s="21">
        <f t="shared" si="6"/>
        <v>1</v>
      </c>
      <c r="AC13" s="16">
        <f t="shared" si="7"/>
        <v>1</v>
      </c>
      <c r="AD13" s="11"/>
      <c r="AE13" s="10"/>
      <c r="AF13" s="21">
        <v>0</v>
      </c>
      <c r="AG13" s="16">
        <v>0</v>
      </c>
      <c r="AH13" s="21">
        <f t="shared" si="8"/>
        <v>1</v>
      </c>
      <c r="AI13" s="16">
        <f t="shared" si="9"/>
        <v>1</v>
      </c>
      <c r="AJ13" s="11"/>
      <c r="AK13" s="13"/>
      <c r="AL13" s="21">
        <v>1</v>
      </c>
      <c r="AM13" s="16">
        <v>0</v>
      </c>
      <c r="AN13" s="21">
        <f t="shared" si="10"/>
        <v>1</v>
      </c>
      <c r="AO13" s="16">
        <f t="shared" si="11"/>
        <v>1</v>
      </c>
      <c r="AP13" s="11"/>
      <c r="AQ13" s="13"/>
      <c r="AR13" s="21">
        <v>1</v>
      </c>
      <c r="AS13" s="16">
        <v>1</v>
      </c>
      <c r="AT13" s="21">
        <f t="shared" si="12"/>
        <v>1</v>
      </c>
      <c r="AU13" s="16">
        <f t="shared" si="13"/>
        <v>1</v>
      </c>
    </row>
    <row r="14" spans="1:47" x14ac:dyDescent="0.3">
      <c r="B14" s="83">
        <v>0</v>
      </c>
      <c r="C14" s="84">
        <v>1</v>
      </c>
      <c r="D14" s="83">
        <v>1</v>
      </c>
      <c r="E14" s="84">
        <v>1</v>
      </c>
      <c r="F14" s="11"/>
      <c r="H14" s="83">
        <v>0</v>
      </c>
      <c r="I14" s="84">
        <v>0</v>
      </c>
      <c r="J14" s="83">
        <f t="shared" si="0"/>
        <v>1</v>
      </c>
      <c r="K14" s="84">
        <f t="shared" si="1"/>
        <v>1</v>
      </c>
      <c r="L14" s="11"/>
      <c r="M14" s="13"/>
      <c r="N14" s="83">
        <v>1</v>
      </c>
      <c r="O14" s="84">
        <v>0</v>
      </c>
      <c r="P14" s="83">
        <f t="shared" si="2"/>
        <v>1</v>
      </c>
      <c r="Q14" s="84">
        <f t="shared" si="3"/>
        <v>1</v>
      </c>
      <c r="R14" s="11"/>
      <c r="S14" s="13"/>
      <c r="T14" s="21">
        <v>1</v>
      </c>
      <c r="U14" s="16">
        <v>1</v>
      </c>
      <c r="V14" s="21">
        <f t="shared" si="4"/>
        <v>1</v>
      </c>
      <c r="W14" s="16">
        <f t="shared" si="5"/>
        <v>1</v>
      </c>
      <c r="X14" s="11"/>
      <c r="Y14" s="10"/>
      <c r="Z14" s="83">
        <v>0</v>
      </c>
      <c r="AA14" s="84">
        <v>1</v>
      </c>
      <c r="AB14" s="83">
        <f t="shared" si="6"/>
        <v>1</v>
      </c>
      <c r="AC14" s="84">
        <f t="shared" si="7"/>
        <v>1</v>
      </c>
      <c r="AD14" s="11"/>
      <c r="AE14" s="10"/>
      <c r="AF14" s="83">
        <v>0</v>
      </c>
      <c r="AG14" s="84">
        <v>0</v>
      </c>
      <c r="AH14" s="83">
        <f t="shared" si="8"/>
        <v>1</v>
      </c>
      <c r="AI14" s="84">
        <f t="shared" si="9"/>
        <v>1</v>
      </c>
      <c r="AJ14" s="11"/>
      <c r="AK14" s="13"/>
      <c r="AL14" s="83">
        <v>1</v>
      </c>
      <c r="AM14" s="84">
        <v>0</v>
      </c>
      <c r="AN14" s="83">
        <f t="shared" si="10"/>
        <v>1</v>
      </c>
      <c r="AO14" s="84">
        <f t="shared" si="11"/>
        <v>1</v>
      </c>
      <c r="AP14" s="11"/>
      <c r="AQ14" s="13"/>
      <c r="AR14" s="83">
        <v>1</v>
      </c>
      <c r="AS14" s="84">
        <v>1</v>
      </c>
      <c r="AT14" s="83">
        <f t="shared" si="12"/>
        <v>1</v>
      </c>
      <c r="AU14" s="84">
        <f t="shared" si="13"/>
        <v>1</v>
      </c>
    </row>
    <row r="15" spans="1:47" x14ac:dyDescent="0.3"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</row>
  </sheetData>
  <sheetProtection sheet="1" scenarios="1" formatCells="0" formatColumns="0" formatRows="0" insertColumns="0" insertRows="0" deleteColumns="0" deleteRows="0" sort="0"/>
  <mergeCells count="3">
    <mergeCell ref="A1:U1"/>
    <mergeCell ref="F6:O6"/>
    <mergeCell ref="F7:K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zoomScale="70" zoomScaleNormal="70" workbookViewId="0">
      <selection activeCell="AA13" sqref="AA13"/>
    </sheetView>
  </sheetViews>
  <sheetFormatPr defaultRowHeight="16.5" x14ac:dyDescent="0.3"/>
  <cols>
    <col min="1" max="1" width="13.75" customWidth="1"/>
    <col min="2" max="6" width="4.625" customWidth="1"/>
    <col min="7" max="7" width="9.25" customWidth="1"/>
  </cols>
  <sheetData>
    <row r="1" spans="1:16" ht="20.25" x14ac:dyDescent="0.3">
      <c r="A1" s="26" t="s">
        <v>145</v>
      </c>
      <c r="B1" s="26"/>
      <c r="C1" s="26"/>
      <c r="D1" s="26"/>
      <c r="E1" s="26"/>
      <c r="F1" s="26"/>
      <c r="G1" s="26"/>
    </row>
    <row r="2" spans="1:16" x14ac:dyDescent="0.3">
      <c r="B2" s="100" t="s">
        <v>128</v>
      </c>
      <c r="C2" s="101" t="s">
        <v>129</v>
      </c>
      <c r="D2" s="101" t="s">
        <v>130</v>
      </c>
      <c r="E2" s="101" t="s">
        <v>131</v>
      </c>
      <c r="F2" s="102" t="s">
        <v>132</v>
      </c>
      <c r="H2" t="s">
        <v>375</v>
      </c>
    </row>
    <row r="3" spans="1:16" x14ac:dyDescent="0.3">
      <c r="A3" s="35" t="s">
        <v>2</v>
      </c>
      <c r="B3" s="103">
        <v>0</v>
      </c>
      <c r="C3" s="104">
        <f>AND(B39,NOT(B45))+0</f>
        <v>0</v>
      </c>
      <c r="D3" s="104">
        <f t="shared" ref="D3:F3" si="0">AND(C39,NOT(C45))+0</f>
        <v>0</v>
      </c>
      <c r="E3" s="104">
        <f t="shared" si="0"/>
        <v>0</v>
      </c>
      <c r="F3" s="105">
        <f t="shared" si="0"/>
        <v>0</v>
      </c>
      <c r="H3" s="35" t="s">
        <v>294</v>
      </c>
      <c r="I3" s="75" t="s">
        <v>58</v>
      </c>
      <c r="J3" s="58"/>
      <c r="K3" s="58"/>
      <c r="L3" s="58"/>
      <c r="M3" s="58"/>
      <c r="N3" s="58"/>
      <c r="O3" s="58"/>
      <c r="P3" s="64"/>
    </row>
    <row r="4" spans="1:16" x14ac:dyDescent="0.3">
      <c r="A4" s="32" t="s">
        <v>5</v>
      </c>
      <c r="B4" s="106">
        <v>1</v>
      </c>
      <c r="C4" s="4">
        <f>AND(B26,OR(B18,B6))+0</f>
        <v>1</v>
      </c>
      <c r="D4" s="4">
        <f t="shared" ref="D4:F4" si="1">AND(C26,OR(C18,C6))+0</f>
        <v>1</v>
      </c>
      <c r="E4" s="4">
        <f t="shared" si="1"/>
        <v>1</v>
      </c>
      <c r="F4" s="107">
        <f t="shared" si="1"/>
        <v>1</v>
      </c>
      <c r="H4" s="32" t="s">
        <v>295</v>
      </c>
      <c r="I4" s="18" t="s">
        <v>51</v>
      </c>
      <c r="J4" s="5"/>
      <c r="K4" s="5"/>
      <c r="L4" s="5"/>
      <c r="M4" s="5"/>
      <c r="N4" s="5"/>
      <c r="O4" s="5"/>
      <c r="P4" s="33"/>
    </row>
    <row r="5" spans="1:16" x14ac:dyDescent="0.3">
      <c r="A5" s="32" t="s">
        <v>133</v>
      </c>
      <c r="B5" s="106">
        <v>1</v>
      </c>
      <c r="C5" s="4">
        <f>AND(NOT(B8),NOT(B15),B19,B37)+0</f>
        <v>1</v>
      </c>
      <c r="D5" s="4">
        <f t="shared" ref="D5:F5" si="2">AND(NOT(C8),NOT(C15),C19,C37)+0</f>
        <v>1</v>
      </c>
      <c r="E5" s="4">
        <f t="shared" si="2"/>
        <v>1</v>
      </c>
      <c r="F5" s="107">
        <f t="shared" si="2"/>
        <v>1</v>
      </c>
      <c r="H5" s="32" t="s">
        <v>297</v>
      </c>
      <c r="I5" s="18" t="s">
        <v>298</v>
      </c>
      <c r="J5" s="5"/>
      <c r="K5" s="5"/>
      <c r="L5" s="5"/>
      <c r="M5" s="5"/>
      <c r="N5" s="5"/>
      <c r="O5" s="5"/>
      <c r="P5" s="33"/>
    </row>
    <row r="6" spans="1:16" x14ac:dyDescent="0.3">
      <c r="A6" s="32" t="s">
        <v>6</v>
      </c>
      <c r="B6" s="106">
        <v>1</v>
      </c>
      <c r="C6" s="4">
        <f>OR(B25,B36)+0</f>
        <v>1</v>
      </c>
      <c r="D6" s="4">
        <f t="shared" ref="D6:F6" si="3">OR(C25,C36)+0</f>
        <v>1</v>
      </c>
      <c r="E6" s="4">
        <f t="shared" si="3"/>
        <v>1</v>
      </c>
      <c r="F6" s="107">
        <f t="shared" si="3"/>
        <v>1</v>
      </c>
      <c r="H6" s="32" t="s">
        <v>299</v>
      </c>
      <c r="I6" s="18" t="s">
        <v>300</v>
      </c>
      <c r="J6" s="5"/>
      <c r="K6" s="5"/>
      <c r="L6" s="5"/>
      <c r="M6" s="5"/>
      <c r="N6" s="5"/>
      <c r="O6" s="5"/>
      <c r="P6" s="33"/>
    </row>
    <row r="7" spans="1:16" x14ac:dyDescent="0.3">
      <c r="A7" s="32" t="s">
        <v>7</v>
      </c>
      <c r="B7" s="106">
        <v>0</v>
      </c>
      <c r="C7" s="4">
        <f>B10</f>
        <v>0</v>
      </c>
      <c r="D7" s="4">
        <f t="shared" ref="D7:F7" si="4">C10</f>
        <v>0</v>
      </c>
      <c r="E7" s="4">
        <f t="shared" si="4"/>
        <v>0</v>
      </c>
      <c r="F7" s="107">
        <f t="shared" si="4"/>
        <v>0</v>
      </c>
      <c r="H7" s="32" t="s">
        <v>301</v>
      </c>
      <c r="I7" s="18" t="s">
        <v>302</v>
      </c>
      <c r="J7" s="5"/>
      <c r="K7" s="5"/>
      <c r="L7" s="5"/>
      <c r="M7" s="5"/>
      <c r="N7" s="5"/>
      <c r="O7" s="5"/>
      <c r="P7" s="33"/>
    </row>
    <row r="8" spans="1:16" x14ac:dyDescent="0.3">
      <c r="A8" s="32" t="s">
        <v>8</v>
      </c>
      <c r="B8" s="106">
        <v>0</v>
      </c>
      <c r="C8" s="4">
        <f>AND(B9,B3)+0</f>
        <v>0</v>
      </c>
      <c r="D8" s="4">
        <f t="shared" ref="D8:F8" si="5">AND(C9,C3)+0</f>
        <v>0</v>
      </c>
      <c r="E8" s="4">
        <f t="shared" si="5"/>
        <v>0</v>
      </c>
      <c r="F8" s="107">
        <f t="shared" si="5"/>
        <v>0</v>
      </c>
      <c r="H8" s="32" t="s">
        <v>303</v>
      </c>
      <c r="I8" s="18" t="s">
        <v>48</v>
      </c>
      <c r="J8" s="5"/>
      <c r="K8" s="5"/>
      <c r="L8" s="5"/>
      <c r="M8" s="5"/>
      <c r="N8" s="5"/>
      <c r="O8" s="5"/>
      <c r="P8" s="33"/>
    </row>
    <row r="9" spans="1:16" x14ac:dyDescent="0.3">
      <c r="A9" s="32" t="s">
        <v>9</v>
      </c>
      <c r="B9" s="106">
        <v>1</v>
      </c>
      <c r="C9" s="4">
        <f>B31</f>
        <v>1</v>
      </c>
      <c r="D9" s="4">
        <f t="shared" ref="D9:F9" si="6">C31</f>
        <v>1</v>
      </c>
      <c r="E9" s="4">
        <f t="shared" si="6"/>
        <v>1</v>
      </c>
      <c r="F9" s="107">
        <f t="shared" si="6"/>
        <v>1</v>
      </c>
      <c r="H9" s="32" t="s">
        <v>304</v>
      </c>
      <c r="I9" s="18" t="s">
        <v>26</v>
      </c>
      <c r="J9" s="5"/>
      <c r="K9" s="5"/>
      <c r="L9" s="5"/>
      <c r="M9" s="5"/>
      <c r="N9" s="5"/>
      <c r="O9" s="5"/>
      <c r="P9" s="33"/>
    </row>
    <row r="10" spans="1:16" x14ac:dyDescent="0.3">
      <c r="A10" s="32" t="s">
        <v>10</v>
      </c>
      <c r="B10" s="106">
        <v>0</v>
      </c>
      <c r="C10" s="4">
        <v>0</v>
      </c>
      <c r="D10" s="4">
        <v>0</v>
      </c>
      <c r="E10" s="4">
        <v>0</v>
      </c>
      <c r="F10" s="107">
        <v>0</v>
      </c>
      <c r="H10" s="32" t="s">
        <v>302</v>
      </c>
      <c r="I10" s="18" t="s">
        <v>305</v>
      </c>
      <c r="J10" s="5"/>
      <c r="K10" s="5"/>
      <c r="L10" s="5"/>
      <c r="M10" s="5"/>
      <c r="N10" s="5"/>
      <c r="O10" s="5"/>
      <c r="P10" s="33"/>
    </row>
    <row r="11" spans="1:16" x14ac:dyDescent="0.3">
      <c r="A11" s="32" t="s">
        <v>11</v>
      </c>
      <c r="B11" s="106">
        <v>1</v>
      </c>
      <c r="C11" s="4">
        <f>B9</f>
        <v>1</v>
      </c>
      <c r="D11" s="4">
        <f t="shared" ref="D11:F11" si="7">C9</f>
        <v>1</v>
      </c>
      <c r="E11" s="4">
        <f t="shared" si="7"/>
        <v>1</v>
      </c>
      <c r="F11" s="107">
        <f t="shared" si="7"/>
        <v>1</v>
      </c>
      <c r="H11" s="32" t="s">
        <v>306</v>
      </c>
      <c r="I11" s="18" t="s">
        <v>9</v>
      </c>
      <c r="J11" s="5"/>
      <c r="K11" s="5"/>
      <c r="L11" s="5"/>
      <c r="M11" s="5"/>
      <c r="N11" s="5"/>
      <c r="O11" s="5"/>
      <c r="P11" s="33"/>
    </row>
    <row r="12" spans="1:16" s="10" customFormat="1" x14ac:dyDescent="0.3">
      <c r="A12" s="98" t="s">
        <v>12</v>
      </c>
      <c r="B12" s="21">
        <v>0</v>
      </c>
      <c r="C12" s="11">
        <f>AND(OR(B13,B51),NOT(OR(B41,B23)))+0</f>
        <v>0</v>
      </c>
      <c r="D12" s="11">
        <f t="shared" ref="D12:F12" si="8">AND(OR(C13,C51),NOT(OR(C41,C23)))+0</f>
        <v>0</v>
      </c>
      <c r="E12" s="11">
        <f t="shared" si="8"/>
        <v>0</v>
      </c>
      <c r="F12" s="16">
        <f t="shared" si="8"/>
        <v>0</v>
      </c>
      <c r="H12" s="32" t="s">
        <v>307</v>
      </c>
      <c r="I12" s="18" t="s">
        <v>308</v>
      </c>
      <c r="J12" s="5"/>
      <c r="K12" s="5"/>
      <c r="L12" s="5"/>
      <c r="M12" s="5"/>
      <c r="N12" s="5"/>
      <c r="O12" s="5"/>
      <c r="P12" s="33"/>
    </row>
    <row r="13" spans="1:16" x14ac:dyDescent="0.3">
      <c r="A13" s="32" t="s">
        <v>75</v>
      </c>
      <c r="B13" s="106">
        <v>0</v>
      </c>
      <c r="C13" s="4">
        <v>0</v>
      </c>
      <c r="D13" s="4">
        <v>0</v>
      </c>
      <c r="E13" s="4">
        <v>0</v>
      </c>
      <c r="F13" s="107">
        <v>0</v>
      </c>
      <c r="H13" s="32" t="s">
        <v>309</v>
      </c>
      <c r="I13" s="18" t="s">
        <v>305</v>
      </c>
      <c r="J13" s="5"/>
      <c r="K13" s="5"/>
      <c r="L13" s="5"/>
      <c r="M13" s="5"/>
      <c r="N13" s="5"/>
      <c r="O13" s="5"/>
      <c r="P13" s="33"/>
    </row>
    <row r="14" spans="1:16" x14ac:dyDescent="0.3">
      <c r="A14" s="32" t="s">
        <v>13</v>
      </c>
      <c r="B14" s="106">
        <v>1</v>
      </c>
      <c r="C14" s="4">
        <f>OR(B15,B25,B36)+0</f>
        <v>1</v>
      </c>
      <c r="D14" s="4">
        <f t="shared" ref="D14:F14" si="9">OR(C15,C25,C36)+0</f>
        <v>1</v>
      </c>
      <c r="E14" s="4">
        <f t="shared" si="9"/>
        <v>1</v>
      </c>
      <c r="F14" s="107">
        <f t="shared" si="9"/>
        <v>1</v>
      </c>
      <c r="H14" s="32" t="s">
        <v>310</v>
      </c>
      <c r="I14" s="18" t="s">
        <v>311</v>
      </c>
      <c r="J14" s="5"/>
      <c r="K14" s="5"/>
      <c r="L14" s="5"/>
      <c r="M14" s="5"/>
      <c r="N14" s="5"/>
      <c r="O14" s="5"/>
      <c r="P14" s="33"/>
    </row>
    <row r="15" spans="1:16" x14ac:dyDescent="0.3">
      <c r="A15" s="32" t="s">
        <v>14</v>
      </c>
      <c r="B15" s="106">
        <v>0</v>
      </c>
      <c r="C15" s="4">
        <f>B30</f>
        <v>0</v>
      </c>
      <c r="D15" s="4">
        <f t="shared" ref="D15:F15" si="10">C30</f>
        <v>0</v>
      </c>
      <c r="E15" s="4">
        <f t="shared" si="10"/>
        <v>0</v>
      </c>
      <c r="F15" s="107">
        <f t="shared" si="10"/>
        <v>0</v>
      </c>
      <c r="H15" s="32" t="s">
        <v>312</v>
      </c>
      <c r="I15" s="18" t="s">
        <v>25</v>
      </c>
      <c r="J15" s="5"/>
      <c r="K15" s="5"/>
      <c r="L15" s="5"/>
      <c r="M15" s="5"/>
      <c r="N15" s="5"/>
      <c r="O15" s="5"/>
      <c r="P15" s="33"/>
    </row>
    <row r="16" spans="1:16" x14ac:dyDescent="0.3">
      <c r="A16" s="32" t="s">
        <v>134</v>
      </c>
      <c r="B16" s="106">
        <v>1</v>
      </c>
      <c r="C16" s="4">
        <v>1</v>
      </c>
      <c r="D16" s="4">
        <v>1</v>
      </c>
      <c r="E16" s="4">
        <v>1</v>
      </c>
      <c r="F16" s="107">
        <v>1</v>
      </c>
      <c r="H16" s="32" t="s">
        <v>313</v>
      </c>
      <c r="I16" s="18" t="s">
        <v>314</v>
      </c>
      <c r="J16" s="5"/>
      <c r="K16" s="5"/>
      <c r="L16" s="5"/>
      <c r="M16" s="5"/>
      <c r="N16" s="5"/>
      <c r="O16" s="5"/>
      <c r="P16" s="33"/>
    </row>
    <row r="17" spans="1:16" x14ac:dyDescent="0.3">
      <c r="A17" s="32" t="s">
        <v>15</v>
      </c>
      <c r="B17" s="106">
        <v>0</v>
      </c>
      <c r="C17" s="4">
        <v>0</v>
      </c>
      <c r="D17" s="4">
        <v>0</v>
      </c>
      <c r="E17" s="4">
        <v>0</v>
      </c>
      <c r="F17" s="107">
        <v>0</v>
      </c>
      <c r="H17" s="32" t="s">
        <v>315</v>
      </c>
      <c r="I17" s="18" t="s">
        <v>305</v>
      </c>
      <c r="J17" s="5"/>
      <c r="K17" s="5"/>
      <c r="L17" s="5"/>
      <c r="M17" s="5"/>
      <c r="N17" s="5"/>
      <c r="O17" s="5"/>
      <c r="P17" s="33"/>
    </row>
    <row r="18" spans="1:16" x14ac:dyDescent="0.3">
      <c r="A18" s="32" t="s">
        <v>16</v>
      </c>
      <c r="B18" s="106">
        <v>0</v>
      </c>
      <c r="C18" s="4">
        <f>AND(B15,B48,OR(B14,B9))+0</f>
        <v>0</v>
      </c>
      <c r="D18" s="4">
        <f t="shared" ref="D18:F18" si="11">AND(C15,C48,OR(C14,C9))+0</f>
        <v>0</v>
      </c>
      <c r="E18" s="4">
        <f t="shared" si="11"/>
        <v>0</v>
      </c>
      <c r="F18" s="107">
        <f t="shared" si="11"/>
        <v>0</v>
      </c>
      <c r="H18" s="32" t="s">
        <v>316</v>
      </c>
      <c r="I18" s="18" t="s">
        <v>317</v>
      </c>
      <c r="J18" s="5"/>
      <c r="K18" s="5"/>
      <c r="L18" s="5"/>
      <c r="M18" s="5"/>
      <c r="N18" s="5"/>
      <c r="O18" s="5"/>
      <c r="P18" s="33"/>
    </row>
    <row r="19" spans="1:16" x14ac:dyDescent="0.3">
      <c r="A19" s="32" t="s">
        <v>17</v>
      </c>
      <c r="B19" s="106">
        <v>1</v>
      </c>
      <c r="C19" s="4">
        <f>AND(B25,NOT(B3))+0</f>
        <v>1</v>
      </c>
      <c r="D19" s="4">
        <f t="shared" ref="D19:F19" si="12">AND(C25,NOT(C3))+0</f>
        <v>1</v>
      </c>
      <c r="E19" s="4">
        <f t="shared" si="12"/>
        <v>1</v>
      </c>
      <c r="F19" s="107">
        <f t="shared" si="12"/>
        <v>1</v>
      </c>
      <c r="H19" s="32" t="s">
        <v>318</v>
      </c>
      <c r="I19" s="18" t="s">
        <v>319</v>
      </c>
      <c r="J19" s="5"/>
      <c r="K19" s="5"/>
      <c r="L19" s="5"/>
      <c r="M19" s="5"/>
      <c r="N19" s="5"/>
      <c r="O19" s="5"/>
      <c r="P19" s="33"/>
    </row>
    <row r="20" spans="1:16" x14ac:dyDescent="0.3">
      <c r="A20" s="38" t="s">
        <v>18</v>
      </c>
      <c r="B20" s="108">
        <v>0</v>
      </c>
      <c r="C20" s="109">
        <f>AND(B16,NOT(B51),NOT(B23))+0</f>
        <v>1</v>
      </c>
      <c r="D20" s="109">
        <f t="shared" ref="D20:F20" si="13">AND(C16,NOT(C51),NOT(C23))+0</f>
        <v>1</v>
      </c>
      <c r="E20" s="109">
        <f t="shared" si="13"/>
        <v>0</v>
      </c>
      <c r="F20" s="110">
        <f t="shared" si="13"/>
        <v>0</v>
      </c>
      <c r="H20" s="32" t="s">
        <v>320</v>
      </c>
      <c r="I20" s="18" t="s">
        <v>321</v>
      </c>
      <c r="J20" s="5"/>
      <c r="K20" s="5"/>
      <c r="L20" s="5"/>
      <c r="M20" s="5"/>
      <c r="N20" s="5"/>
      <c r="O20" s="5"/>
      <c r="P20" s="33"/>
    </row>
    <row r="21" spans="1:16" x14ac:dyDescent="0.3">
      <c r="A21" s="57" t="s">
        <v>19</v>
      </c>
      <c r="B21" s="111">
        <v>1</v>
      </c>
      <c r="C21" s="112">
        <f>OR(B23,B40)+0</f>
        <v>1</v>
      </c>
      <c r="D21" s="112">
        <f t="shared" ref="D21:F21" si="14">OR(C23,C40)+0</f>
        <v>1</v>
      </c>
      <c r="E21" s="112">
        <f t="shared" si="14"/>
        <v>1</v>
      </c>
      <c r="F21" s="113">
        <f t="shared" si="14"/>
        <v>1</v>
      </c>
      <c r="H21" s="32" t="s">
        <v>322</v>
      </c>
      <c r="I21" s="18" t="s">
        <v>198</v>
      </c>
      <c r="J21" s="5"/>
      <c r="K21" s="5"/>
      <c r="L21" s="5"/>
      <c r="M21" s="5"/>
      <c r="N21" s="5"/>
      <c r="O21" s="5"/>
      <c r="P21" s="33"/>
    </row>
    <row r="22" spans="1:16" x14ac:dyDescent="0.3">
      <c r="A22" s="32" t="s">
        <v>20</v>
      </c>
      <c r="B22" s="106">
        <v>1</v>
      </c>
      <c r="C22" s="4">
        <f>OR(B49,B37)+0</f>
        <v>1</v>
      </c>
      <c r="D22" s="4">
        <f t="shared" ref="D22:F22" si="15">OR(C49,C37)+0</f>
        <v>1</v>
      </c>
      <c r="E22" s="4">
        <f t="shared" si="15"/>
        <v>1</v>
      </c>
      <c r="F22" s="107">
        <f t="shared" si="15"/>
        <v>1</v>
      </c>
      <c r="H22" s="32" t="s">
        <v>324</v>
      </c>
      <c r="I22" s="18" t="s">
        <v>325</v>
      </c>
      <c r="J22" s="5"/>
      <c r="K22" s="5"/>
      <c r="L22" s="5"/>
      <c r="M22" s="5"/>
      <c r="N22" s="5"/>
      <c r="O22" s="5"/>
      <c r="P22" s="33"/>
    </row>
    <row r="23" spans="1:16" x14ac:dyDescent="0.3">
      <c r="A23" s="38" t="s">
        <v>21</v>
      </c>
      <c r="B23" s="108">
        <v>0</v>
      </c>
      <c r="C23" s="109">
        <f>OR(B12,B20,B54)+0</f>
        <v>0</v>
      </c>
      <c r="D23" s="109">
        <f t="shared" ref="D23:F23" si="16">OR(C12,C20,C54)+0</f>
        <v>1</v>
      </c>
      <c r="E23" s="109">
        <f t="shared" si="16"/>
        <v>1</v>
      </c>
      <c r="F23" s="110">
        <f t="shared" si="16"/>
        <v>0</v>
      </c>
      <c r="G23" s="10"/>
      <c r="H23" s="32" t="s">
        <v>326</v>
      </c>
      <c r="I23" s="18" t="s">
        <v>327</v>
      </c>
      <c r="J23" s="5"/>
      <c r="K23" s="5"/>
      <c r="L23" s="5"/>
      <c r="M23" s="5"/>
      <c r="N23" s="5"/>
      <c r="O23" s="5"/>
      <c r="P23" s="33"/>
    </row>
    <row r="24" spans="1:16" x14ac:dyDescent="0.3">
      <c r="A24" s="32" t="s">
        <v>22</v>
      </c>
      <c r="B24" s="106">
        <v>1</v>
      </c>
      <c r="C24" s="4">
        <f>B35</f>
        <v>1</v>
      </c>
      <c r="D24" s="4">
        <f t="shared" ref="D24:F24" si="17">C35</f>
        <v>1</v>
      </c>
      <c r="E24" s="4">
        <f t="shared" si="17"/>
        <v>1</v>
      </c>
      <c r="F24" s="107">
        <f t="shared" si="17"/>
        <v>1</v>
      </c>
      <c r="H24" s="32" t="s">
        <v>328</v>
      </c>
      <c r="I24" s="18" t="s">
        <v>205</v>
      </c>
      <c r="J24" s="5"/>
      <c r="K24" s="5"/>
      <c r="L24" s="5"/>
      <c r="M24" s="5"/>
      <c r="N24" s="5"/>
      <c r="O24" s="5"/>
      <c r="P24" s="33"/>
    </row>
    <row r="25" spans="1:16" ht="16.5" customHeight="1" x14ac:dyDescent="0.3">
      <c r="A25" s="32" t="s">
        <v>0</v>
      </c>
      <c r="B25" s="106">
        <v>1</v>
      </c>
      <c r="C25" s="4">
        <f>OR(AND(B53,B27),AND(B27,B32),AND(B53,B32),AND(B52,B32),AND(B52,B27),AND(B52,B53),AND(OR(B53,B32,B27,B52),NOT(B11)))+0</f>
        <v>1</v>
      </c>
      <c r="D25" s="4">
        <f t="shared" ref="D25:F25" si="18">OR(AND(C53,C27),AND(C27,C32),AND(C53,C32),AND(C52,C32),AND(C52,C27),AND(C52,C53),AND(OR(C53,C32,C27,C52),NOT(C11)))+0</f>
        <v>1</v>
      </c>
      <c r="E25" s="4">
        <f t="shared" si="18"/>
        <v>1</v>
      </c>
      <c r="F25" s="107">
        <f t="shared" si="18"/>
        <v>1</v>
      </c>
      <c r="H25" s="32" t="s">
        <v>95</v>
      </c>
      <c r="I25" s="121" t="s">
        <v>331</v>
      </c>
      <c r="J25" s="122"/>
      <c r="K25" s="122"/>
      <c r="L25" s="122"/>
      <c r="M25" s="122"/>
      <c r="N25" s="122"/>
      <c r="O25" s="122"/>
      <c r="P25" s="123"/>
    </row>
    <row r="26" spans="1:16" x14ac:dyDescent="0.3">
      <c r="A26" s="32" t="s">
        <v>23</v>
      </c>
      <c r="B26" s="106">
        <v>1</v>
      </c>
      <c r="C26" s="4">
        <f>B25</f>
        <v>1</v>
      </c>
      <c r="D26" s="4">
        <f t="shared" ref="D26:F26" si="19">C25</f>
        <v>1</v>
      </c>
      <c r="E26" s="4">
        <f t="shared" si="19"/>
        <v>1</v>
      </c>
      <c r="F26" s="107">
        <f t="shared" si="19"/>
        <v>1</v>
      </c>
      <c r="H26" s="32" t="s">
        <v>332</v>
      </c>
      <c r="I26" s="18" t="s">
        <v>333</v>
      </c>
      <c r="J26" s="5"/>
      <c r="K26" s="5"/>
      <c r="L26" s="5"/>
      <c r="M26" s="5"/>
      <c r="N26" s="5"/>
      <c r="O26" s="5"/>
      <c r="P26" s="33"/>
    </row>
    <row r="27" spans="1:16" x14ac:dyDescent="0.3">
      <c r="A27" s="32" t="s">
        <v>135</v>
      </c>
      <c r="B27" s="106">
        <v>1</v>
      </c>
      <c r="C27" s="4">
        <f>B47</f>
        <v>1</v>
      </c>
      <c r="D27" s="4">
        <f t="shared" ref="D27:F27" si="20">C47</f>
        <v>1</v>
      </c>
      <c r="E27" s="4">
        <f t="shared" si="20"/>
        <v>1</v>
      </c>
      <c r="F27" s="107">
        <f t="shared" si="20"/>
        <v>1</v>
      </c>
      <c r="H27" s="32" t="s">
        <v>97</v>
      </c>
      <c r="I27" s="18" t="s">
        <v>335</v>
      </c>
      <c r="J27" s="5"/>
      <c r="K27" s="5"/>
      <c r="L27" s="5"/>
      <c r="M27" s="5"/>
      <c r="N27" s="5"/>
      <c r="O27" s="5"/>
      <c r="P27" s="33"/>
    </row>
    <row r="28" spans="1:16" x14ac:dyDescent="0.3">
      <c r="A28" s="32" t="s">
        <v>24</v>
      </c>
      <c r="B28" s="106">
        <v>1</v>
      </c>
      <c r="C28" s="4">
        <f>B36</f>
        <v>1</v>
      </c>
      <c r="D28" s="4">
        <f t="shared" ref="D28:F28" si="21">C36</f>
        <v>1</v>
      </c>
      <c r="E28" s="4">
        <f t="shared" si="21"/>
        <v>1</v>
      </c>
      <c r="F28" s="107">
        <f t="shared" si="21"/>
        <v>1</v>
      </c>
      <c r="H28" s="32" t="s">
        <v>336</v>
      </c>
      <c r="I28" s="18" t="s">
        <v>337</v>
      </c>
      <c r="J28" s="5"/>
      <c r="K28" s="5"/>
      <c r="L28" s="5"/>
      <c r="M28" s="5"/>
      <c r="N28" s="5"/>
      <c r="O28" s="5"/>
      <c r="P28" s="33"/>
    </row>
    <row r="29" spans="1:16" x14ac:dyDescent="0.3">
      <c r="A29" s="32" t="s">
        <v>136</v>
      </c>
      <c r="B29" s="106">
        <v>0</v>
      </c>
      <c r="C29" s="4">
        <f>AND(OR(B37,B3),NOT(B34))+0</f>
        <v>0</v>
      </c>
      <c r="D29" s="4">
        <f t="shared" ref="D29:F29" si="22">AND(OR(C37,C3),NOT(C34))+0</f>
        <v>0</v>
      </c>
      <c r="E29" s="4">
        <f t="shared" si="22"/>
        <v>0</v>
      </c>
      <c r="F29" s="107">
        <f t="shared" si="22"/>
        <v>0</v>
      </c>
      <c r="H29" s="32" t="s">
        <v>338</v>
      </c>
      <c r="I29" s="18" t="s">
        <v>339</v>
      </c>
      <c r="J29" s="5"/>
      <c r="K29" s="5"/>
      <c r="L29" s="5"/>
      <c r="M29" s="5"/>
      <c r="N29" s="5"/>
      <c r="O29" s="5"/>
      <c r="P29" s="33"/>
    </row>
    <row r="30" spans="1:16" x14ac:dyDescent="0.3">
      <c r="A30" s="32" t="s">
        <v>25</v>
      </c>
      <c r="B30" s="106">
        <v>0</v>
      </c>
      <c r="C30" s="4">
        <f>AND(OR(B46,B27),NOT(OR(B43,B4)))+0</f>
        <v>0</v>
      </c>
      <c r="D30" s="4">
        <f t="shared" ref="D30:F30" si="23">AND(OR(C46,C27),NOT(OR(C43,C4)))+0</f>
        <v>0</v>
      </c>
      <c r="E30" s="4">
        <f t="shared" si="23"/>
        <v>0</v>
      </c>
      <c r="F30" s="107">
        <f t="shared" si="23"/>
        <v>0</v>
      </c>
      <c r="H30" s="32" t="s">
        <v>340</v>
      </c>
      <c r="I30" s="18" t="s">
        <v>60</v>
      </c>
      <c r="J30" s="5"/>
      <c r="K30" s="5"/>
      <c r="L30" s="5"/>
      <c r="M30" s="5"/>
      <c r="N30" s="5"/>
      <c r="O30" s="5"/>
      <c r="P30" s="33"/>
    </row>
    <row r="31" spans="1:16" x14ac:dyDescent="0.3">
      <c r="A31" s="32" t="s">
        <v>26</v>
      </c>
      <c r="B31" s="106">
        <v>1</v>
      </c>
      <c r="C31" s="4">
        <f>OR(B15,B36)+0</f>
        <v>1</v>
      </c>
      <c r="D31" s="4">
        <f t="shared" ref="D31:F31" si="24">OR(C15,C36)+0</f>
        <v>1</v>
      </c>
      <c r="E31" s="4">
        <f t="shared" si="24"/>
        <v>1</v>
      </c>
      <c r="F31" s="107">
        <f t="shared" si="24"/>
        <v>1</v>
      </c>
      <c r="H31" s="32" t="s">
        <v>341</v>
      </c>
      <c r="I31" s="18" t="s">
        <v>61</v>
      </c>
      <c r="J31" s="5"/>
      <c r="K31" s="5"/>
      <c r="L31" s="5"/>
      <c r="M31" s="5"/>
      <c r="N31" s="5"/>
      <c r="O31" s="5"/>
      <c r="P31" s="33"/>
    </row>
    <row r="32" spans="1:16" x14ac:dyDescent="0.3">
      <c r="A32" s="32" t="s">
        <v>27</v>
      </c>
      <c r="B32" s="106">
        <v>1</v>
      </c>
      <c r="C32" s="4">
        <f>B22</f>
        <v>1</v>
      </c>
      <c r="D32" s="4">
        <f t="shared" ref="D32:F32" si="25">C22</f>
        <v>1</v>
      </c>
      <c r="E32" s="4">
        <f t="shared" si="25"/>
        <v>1</v>
      </c>
      <c r="F32" s="107">
        <f t="shared" si="25"/>
        <v>1</v>
      </c>
      <c r="H32" s="32" t="s">
        <v>102</v>
      </c>
      <c r="I32" s="18" t="s">
        <v>20</v>
      </c>
      <c r="J32" s="5"/>
      <c r="K32" s="5"/>
      <c r="L32" s="5"/>
      <c r="M32" s="5"/>
      <c r="N32" s="5"/>
      <c r="O32" s="5"/>
      <c r="P32" s="33"/>
    </row>
    <row r="33" spans="1:16" x14ac:dyDescent="0.3">
      <c r="A33" s="32" t="s">
        <v>28</v>
      </c>
      <c r="B33" s="106">
        <v>1</v>
      </c>
      <c r="C33" s="4">
        <f>OR(AND(B31,B28),AND(B31,B3))+0</f>
        <v>1</v>
      </c>
      <c r="D33" s="4">
        <f t="shared" ref="D33:F33" si="26">OR(AND(C31,C28),AND(C31,C3))+0</f>
        <v>1</v>
      </c>
      <c r="E33" s="4">
        <f t="shared" si="26"/>
        <v>1</v>
      </c>
      <c r="F33" s="107">
        <f t="shared" si="26"/>
        <v>1</v>
      </c>
      <c r="H33" s="32" t="s">
        <v>103</v>
      </c>
      <c r="I33" s="18" t="s">
        <v>62</v>
      </c>
      <c r="J33" s="5"/>
      <c r="K33" s="5"/>
      <c r="L33" s="5"/>
      <c r="M33" s="5"/>
      <c r="N33" s="5"/>
      <c r="O33" s="5"/>
      <c r="P33" s="33"/>
    </row>
    <row r="34" spans="1:16" x14ac:dyDescent="0.3">
      <c r="A34" s="32" t="s">
        <v>29</v>
      </c>
      <c r="B34" s="106">
        <v>1</v>
      </c>
      <c r="C34" s="4">
        <f>B33</f>
        <v>1</v>
      </c>
      <c r="D34" s="4">
        <f t="shared" ref="D34:F34" si="27">C33</f>
        <v>1</v>
      </c>
      <c r="E34" s="4">
        <f t="shared" si="27"/>
        <v>1</v>
      </c>
      <c r="F34" s="107">
        <f t="shared" si="27"/>
        <v>1</v>
      </c>
      <c r="H34" s="32" t="s">
        <v>344</v>
      </c>
      <c r="I34" s="18" t="s">
        <v>63</v>
      </c>
      <c r="J34" s="5"/>
      <c r="K34" s="5"/>
      <c r="L34" s="5"/>
      <c r="M34" s="5"/>
      <c r="N34" s="5"/>
      <c r="O34" s="5"/>
      <c r="P34" s="33"/>
    </row>
    <row r="35" spans="1:16" x14ac:dyDescent="0.3">
      <c r="A35" s="32" t="s">
        <v>30</v>
      </c>
      <c r="B35" s="106">
        <v>1</v>
      </c>
      <c r="C35" s="4">
        <f>AND(NOT(B3),B37)+0</f>
        <v>1</v>
      </c>
      <c r="D35" s="4">
        <f t="shared" ref="D35:F35" si="28">AND(NOT(C3),C37)+0</f>
        <v>1</v>
      </c>
      <c r="E35" s="4">
        <f t="shared" si="28"/>
        <v>1</v>
      </c>
      <c r="F35" s="107">
        <f t="shared" si="28"/>
        <v>1</v>
      </c>
      <c r="H35" s="32" t="s">
        <v>346</v>
      </c>
      <c r="I35" s="18" t="s">
        <v>64</v>
      </c>
      <c r="J35" s="5"/>
      <c r="K35" s="5"/>
      <c r="L35" s="5"/>
      <c r="M35" s="5"/>
      <c r="N35" s="5"/>
      <c r="O35" s="5"/>
      <c r="P35" s="33"/>
    </row>
    <row r="36" spans="1:16" ht="16.5" customHeight="1" x14ac:dyDescent="0.3">
      <c r="A36" s="32" t="s">
        <v>1</v>
      </c>
      <c r="B36" s="106">
        <v>1</v>
      </c>
      <c r="C36" s="4">
        <f>OR(AND(B53,B27),AND(B27,B32),AND(B53,B32),AND(B52,B32),AND(B52,B27),AND(B52,B53),AND(OR(B53,B32,B27,B52),NOT(B11)))+0</f>
        <v>1</v>
      </c>
      <c r="D36" s="4">
        <f t="shared" ref="D36:F36" si="29">OR(AND(C53,C27),AND(C27,C32),AND(C53,C32),AND(C52,C32),AND(C52,C27),AND(C52,C53),AND(OR(C53,C32,C27,C52),NOT(C11)))+0</f>
        <v>1</v>
      </c>
      <c r="E36" s="4">
        <f t="shared" si="29"/>
        <v>1</v>
      </c>
      <c r="F36" s="107">
        <f t="shared" si="29"/>
        <v>1</v>
      </c>
      <c r="H36" s="32" t="s">
        <v>347</v>
      </c>
      <c r="I36" s="121" t="s">
        <v>348</v>
      </c>
      <c r="J36" s="122"/>
      <c r="K36" s="122"/>
      <c r="L36" s="122"/>
      <c r="M36" s="122"/>
      <c r="N36" s="122"/>
      <c r="O36" s="122"/>
      <c r="P36" s="123"/>
    </row>
    <row r="37" spans="1:16" x14ac:dyDescent="0.3">
      <c r="A37" s="32" t="s">
        <v>31</v>
      </c>
      <c r="B37" s="106">
        <v>1</v>
      </c>
      <c r="C37" s="4">
        <f>OR(AND(B7,B36),AND(OR(B7,B36),NOT(B29)))+0</f>
        <v>1</v>
      </c>
      <c r="D37" s="4">
        <f t="shared" ref="D37:F37" si="30">OR(AND(C7,C36),AND(OR(C7,C36),NOT(C29)))+0</f>
        <v>1</v>
      </c>
      <c r="E37" s="4">
        <f t="shared" si="30"/>
        <v>1</v>
      </c>
      <c r="F37" s="107">
        <f t="shared" si="30"/>
        <v>1</v>
      </c>
      <c r="H37" s="32" t="s">
        <v>349</v>
      </c>
      <c r="I37" s="18" t="s">
        <v>65</v>
      </c>
      <c r="J37" s="5"/>
      <c r="K37" s="5"/>
      <c r="L37" s="5"/>
      <c r="M37" s="5"/>
      <c r="N37" s="5"/>
      <c r="O37" s="5"/>
      <c r="P37" s="33"/>
    </row>
    <row r="38" spans="1:16" x14ac:dyDescent="0.3">
      <c r="A38" s="32" t="s">
        <v>32</v>
      </c>
      <c r="B38" s="106">
        <v>0</v>
      </c>
      <c r="C38" s="4">
        <f>AND(B39,B15)+0</f>
        <v>0</v>
      </c>
      <c r="D38" s="4">
        <f t="shared" ref="D38:F38" si="31">AND(C39,C15)+0</f>
        <v>0</v>
      </c>
      <c r="E38" s="4">
        <f t="shared" si="31"/>
        <v>0</v>
      </c>
      <c r="F38" s="107">
        <f t="shared" si="31"/>
        <v>0</v>
      </c>
      <c r="H38" s="32" t="s">
        <v>350</v>
      </c>
      <c r="I38" s="18" t="s">
        <v>226</v>
      </c>
      <c r="J38" s="5"/>
      <c r="K38" s="5"/>
      <c r="L38" s="5"/>
      <c r="M38" s="5"/>
      <c r="N38" s="5"/>
      <c r="O38" s="5"/>
      <c r="P38" s="33"/>
    </row>
    <row r="39" spans="1:16" x14ac:dyDescent="0.3">
      <c r="A39" s="99" t="s">
        <v>3</v>
      </c>
      <c r="B39" s="114">
        <v>1</v>
      </c>
      <c r="C39" s="115">
        <f>B40</f>
        <v>1</v>
      </c>
      <c r="D39" s="115">
        <f t="shared" ref="D39:F39" si="32">C40</f>
        <v>1</v>
      </c>
      <c r="E39" s="115">
        <f t="shared" si="32"/>
        <v>1</v>
      </c>
      <c r="F39" s="116">
        <f t="shared" si="32"/>
        <v>1</v>
      </c>
      <c r="H39" s="32" t="s">
        <v>352</v>
      </c>
      <c r="I39" s="18" t="s">
        <v>33</v>
      </c>
      <c r="J39" s="5"/>
      <c r="K39" s="5"/>
      <c r="L39" s="5"/>
      <c r="M39" s="5"/>
      <c r="N39" s="5"/>
      <c r="O39" s="5"/>
      <c r="P39" s="33"/>
    </row>
    <row r="40" spans="1:16" x14ac:dyDescent="0.3">
      <c r="A40" s="57" t="s">
        <v>33</v>
      </c>
      <c r="B40" s="111">
        <v>1</v>
      </c>
      <c r="C40" s="112">
        <f>OR(B21,AND(B47,B50))+0</f>
        <v>1</v>
      </c>
      <c r="D40" s="112">
        <f t="shared" ref="D40:F40" si="33">OR(C21,AND(C47,C50))+0</f>
        <v>1</v>
      </c>
      <c r="E40" s="112">
        <f t="shared" si="33"/>
        <v>1</v>
      </c>
      <c r="F40" s="113">
        <f t="shared" si="33"/>
        <v>1</v>
      </c>
      <c r="H40" s="32" t="s">
        <v>353</v>
      </c>
      <c r="I40" s="18" t="s">
        <v>354</v>
      </c>
      <c r="J40" s="5"/>
      <c r="K40" s="5"/>
      <c r="L40" s="5"/>
      <c r="M40" s="5"/>
      <c r="N40" s="5"/>
      <c r="O40" s="5"/>
      <c r="P40" s="33"/>
    </row>
    <row r="41" spans="1:16" s="10" customFormat="1" x14ac:dyDescent="0.3">
      <c r="A41" s="98" t="s">
        <v>34</v>
      </c>
      <c r="B41" s="21">
        <v>1</v>
      </c>
      <c r="C41" s="11">
        <f>B42</f>
        <v>1</v>
      </c>
      <c r="D41" s="11">
        <f t="shared" ref="D41:F41" si="34">C42</f>
        <v>1</v>
      </c>
      <c r="E41" s="11">
        <f t="shared" si="34"/>
        <v>1</v>
      </c>
      <c r="F41" s="16">
        <f t="shared" si="34"/>
        <v>1</v>
      </c>
      <c r="H41" s="32" t="s">
        <v>355</v>
      </c>
      <c r="I41" s="18" t="s">
        <v>35</v>
      </c>
      <c r="J41" s="5"/>
      <c r="K41" s="5"/>
      <c r="L41" s="5"/>
      <c r="M41" s="5"/>
      <c r="N41" s="5"/>
      <c r="O41" s="5"/>
      <c r="P41" s="33"/>
    </row>
    <row r="42" spans="1:16" s="10" customFormat="1" x14ac:dyDescent="0.3">
      <c r="A42" s="98" t="s">
        <v>35</v>
      </c>
      <c r="B42" s="21">
        <v>1</v>
      </c>
      <c r="C42" s="11">
        <f>OR(B12,B16)+0</f>
        <v>1</v>
      </c>
      <c r="D42" s="11">
        <f t="shared" ref="D42:F42" si="35">OR(C12,C16)+0</f>
        <v>1</v>
      </c>
      <c r="E42" s="11">
        <f t="shared" si="35"/>
        <v>1</v>
      </c>
      <c r="F42" s="16">
        <f t="shared" si="35"/>
        <v>1</v>
      </c>
      <c r="H42" s="32" t="s">
        <v>356</v>
      </c>
      <c r="I42" s="18" t="s">
        <v>66</v>
      </c>
      <c r="J42" s="5"/>
      <c r="K42" s="5"/>
      <c r="L42" s="5"/>
      <c r="M42" s="5"/>
      <c r="N42" s="5"/>
      <c r="O42" s="5"/>
      <c r="P42" s="33"/>
    </row>
    <row r="43" spans="1:16" x14ac:dyDescent="0.3">
      <c r="A43" s="32" t="s">
        <v>36</v>
      </c>
      <c r="B43" s="106">
        <v>1</v>
      </c>
      <c r="C43" s="4">
        <f>B36</f>
        <v>1</v>
      </c>
      <c r="D43" s="4">
        <f t="shared" ref="D43:F43" si="36">C36</f>
        <v>1</v>
      </c>
      <c r="E43" s="4">
        <f t="shared" si="36"/>
        <v>1</v>
      </c>
      <c r="F43" s="107">
        <f t="shared" si="36"/>
        <v>1</v>
      </c>
      <c r="H43" s="32" t="s">
        <v>176</v>
      </c>
      <c r="I43" s="18" t="s">
        <v>337</v>
      </c>
      <c r="J43" s="5"/>
      <c r="K43" s="5"/>
      <c r="L43" s="5"/>
      <c r="M43" s="5"/>
      <c r="N43" s="5"/>
      <c r="O43" s="5"/>
      <c r="P43" s="33"/>
    </row>
    <row r="44" spans="1:16" x14ac:dyDescent="0.3">
      <c r="A44" s="32" t="s">
        <v>37</v>
      </c>
      <c r="B44" s="106">
        <v>0</v>
      </c>
      <c r="C44" s="4">
        <f>AND(B38,B33,NOT(B35))+0</f>
        <v>0</v>
      </c>
      <c r="D44" s="4">
        <f t="shared" ref="D44:F44" si="37">AND(C38,C33,NOT(C35))+0</f>
        <v>0</v>
      </c>
      <c r="E44" s="4">
        <f t="shared" si="37"/>
        <v>0</v>
      </c>
      <c r="F44" s="107">
        <f t="shared" si="37"/>
        <v>0</v>
      </c>
      <c r="H44" s="32" t="s">
        <v>233</v>
      </c>
      <c r="I44" s="18" t="s">
        <v>358</v>
      </c>
      <c r="J44" s="5"/>
      <c r="K44" s="5"/>
      <c r="L44" s="5"/>
      <c r="M44" s="5"/>
      <c r="N44" s="5"/>
      <c r="O44" s="5"/>
      <c r="P44" s="33"/>
    </row>
    <row r="45" spans="1:16" x14ac:dyDescent="0.3">
      <c r="A45" s="32" t="s">
        <v>4</v>
      </c>
      <c r="B45" s="106">
        <v>1</v>
      </c>
      <c r="C45" s="4">
        <f>B37</f>
        <v>1</v>
      </c>
      <c r="D45" s="4">
        <f t="shared" ref="D45:F45" si="38">C37</f>
        <v>1</v>
      </c>
      <c r="E45" s="4">
        <f t="shared" si="38"/>
        <v>1</v>
      </c>
      <c r="F45" s="107">
        <f t="shared" si="38"/>
        <v>1</v>
      </c>
      <c r="H45" s="32" t="s">
        <v>359</v>
      </c>
      <c r="I45" s="18" t="s">
        <v>360</v>
      </c>
      <c r="J45" s="5"/>
      <c r="K45" s="5"/>
      <c r="L45" s="5"/>
      <c r="M45" s="5"/>
      <c r="N45" s="5"/>
      <c r="O45" s="5"/>
      <c r="P45" s="33"/>
    </row>
    <row r="46" spans="1:16" x14ac:dyDescent="0.3">
      <c r="A46" s="32" t="s">
        <v>38</v>
      </c>
      <c r="B46" s="106">
        <v>1</v>
      </c>
      <c r="C46" s="4">
        <f>AND(OR(B47,B41),NOT(OR(B15,B3)))+0</f>
        <v>1</v>
      </c>
      <c r="D46" s="4">
        <f t="shared" ref="D46:F46" si="39">AND(OR(C47,C41),NOT(OR(C15,C3)))+0</f>
        <v>1</v>
      </c>
      <c r="E46" s="4">
        <f t="shared" si="39"/>
        <v>1</v>
      </c>
      <c r="F46" s="107">
        <f t="shared" si="39"/>
        <v>1</v>
      </c>
      <c r="H46" s="32" t="s">
        <v>236</v>
      </c>
      <c r="I46" s="18" t="s">
        <v>68</v>
      </c>
      <c r="J46" s="5"/>
      <c r="K46" s="5"/>
      <c r="L46" s="5"/>
      <c r="M46" s="5"/>
      <c r="N46" s="5"/>
      <c r="O46" s="5"/>
      <c r="P46" s="33"/>
    </row>
    <row r="47" spans="1:16" x14ac:dyDescent="0.3">
      <c r="A47" s="32" t="s">
        <v>39</v>
      </c>
      <c r="B47" s="106">
        <v>1</v>
      </c>
      <c r="C47" s="4">
        <f>OR(B50,B42)+0</f>
        <v>1</v>
      </c>
      <c r="D47" s="4">
        <f t="shared" ref="D47:F47" si="40">OR(C50,C42)+0</f>
        <v>1</v>
      </c>
      <c r="E47" s="4">
        <f t="shared" si="40"/>
        <v>1</v>
      </c>
      <c r="F47" s="107">
        <f t="shared" si="40"/>
        <v>1</v>
      </c>
      <c r="H47" s="32" t="s">
        <v>362</v>
      </c>
      <c r="I47" s="18" t="s">
        <v>363</v>
      </c>
      <c r="J47" s="5"/>
      <c r="K47" s="5"/>
      <c r="L47" s="5"/>
      <c r="M47" s="5"/>
      <c r="N47" s="5"/>
      <c r="O47" s="5"/>
      <c r="P47" s="33"/>
    </row>
    <row r="48" spans="1:16" x14ac:dyDescent="0.3">
      <c r="A48" s="32" t="s">
        <v>40</v>
      </c>
      <c r="B48" s="106">
        <v>0</v>
      </c>
      <c r="C48" s="4">
        <f>B15</f>
        <v>0</v>
      </c>
      <c r="D48" s="4">
        <f t="shared" ref="D48:F48" si="41">C15</f>
        <v>0</v>
      </c>
      <c r="E48" s="4">
        <f t="shared" si="41"/>
        <v>0</v>
      </c>
      <c r="F48" s="107">
        <f t="shared" si="41"/>
        <v>0</v>
      </c>
      <c r="H48" s="32" t="s">
        <v>364</v>
      </c>
      <c r="I48" s="18" t="s">
        <v>365</v>
      </c>
      <c r="J48" s="5"/>
      <c r="K48" s="5"/>
      <c r="L48" s="5"/>
      <c r="M48" s="5"/>
      <c r="N48" s="5"/>
      <c r="O48" s="5"/>
      <c r="P48" s="33"/>
    </row>
    <row r="49" spans="1:16" x14ac:dyDescent="0.3">
      <c r="A49" s="32" t="s">
        <v>41</v>
      </c>
      <c r="B49" s="106">
        <v>0</v>
      </c>
      <c r="C49" s="4">
        <f>B54</f>
        <v>0</v>
      </c>
      <c r="D49" s="4">
        <f t="shared" ref="D49:F49" si="42">C54</f>
        <v>0</v>
      </c>
      <c r="E49" s="4">
        <f t="shared" si="42"/>
        <v>0</v>
      </c>
      <c r="F49" s="107">
        <f t="shared" si="42"/>
        <v>0</v>
      </c>
      <c r="H49" s="32" t="s">
        <v>366</v>
      </c>
      <c r="I49" s="18" t="s">
        <v>46</v>
      </c>
      <c r="J49" s="5"/>
      <c r="K49" s="5"/>
      <c r="L49" s="5"/>
      <c r="M49" s="5"/>
      <c r="N49" s="5"/>
      <c r="O49" s="5"/>
      <c r="P49" s="33"/>
    </row>
    <row r="50" spans="1:16" x14ac:dyDescent="0.3">
      <c r="A50" s="99" t="s">
        <v>42</v>
      </c>
      <c r="B50" s="114">
        <v>1</v>
      </c>
      <c r="C50" s="115">
        <f>AND(B23,NOT(B48))+0</f>
        <v>0</v>
      </c>
      <c r="D50" s="115">
        <f t="shared" ref="D50:F50" si="43">AND(C23,NOT(C48))+0</f>
        <v>0</v>
      </c>
      <c r="E50" s="115">
        <f t="shared" si="43"/>
        <v>1</v>
      </c>
      <c r="F50" s="116">
        <f t="shared" si="43"/>
        <v>1</v>
      </c>
      <c r="H50" s="32" t="s">
        <v>367</v>
      </c>
      <c r="I50" s="18" t="s">
        <v>70</v>
      </c>
      <c r="J50" s="5"/>
      <c r="K50" s="5"/>
      <c r="L50" s="5"/>
      <c r="M50" s="5"/>
      <c r="N50" s="5"/>
      <c r="O50" s="5"/>
      <c r="P50" s="33"/>
    </row>
    <row r="51" spans="1:16" x14ac:dyDescent="0.3">
      <c r="A51" s="32" t="s">
        <v>43</v>
      </c>
      <c r="B51" s="106">
        <v>0</v>
      </c>
      <c r="C51" s="4">
        <f>B15</f>
        <v>0</v>
      </c>
      <c r="D51" s="4">
        <f t="shared" ref="D51:F51" si="44">C15</f>
        <v>0</v>
      </c>
      <c r="E51" s="4">
        <f t="shared" si="44"/>
        <v>0</v>
      </c>
      <c r="F51" s="107">
        <f t="shared" si="44"/>
        <v>0</v>
      </c>
      <c r="H51" s="32" t="s">
        <v>368</v>
      </c>
      <c r="I51" s="18" t="s">
        <v>365</v>
      </c>
      <c r="J51" s="5"/>
      <c r="K51" s="5"/>
      <c r="L51" s="5"/>
      <c r="M51" s="5"/>
      <c r="N51" s="5"/>
      <c r="O51" s="5"/>
      <c r="P51" s="33"/>
    </row>
    <row r="52" spans="1:16" x14ac:dyDescent="0.3">
      <c r="A52" s="32" t="s">
        <v>44</v>
      </c>
      <c r="B52" s="106">
        <v>0</v>
      </c>
      <c r="C52" s="4">
        <f>B54</f>
        <v>0</v>
      </c>
      <c r="D52" s="4">
        <f t="shared" ref="D52:F52" si="45">C54</f>
        <v>0</v>
      </c>
      <c r="E52" s="4">
        <f t="shared" si="45"/>
        <v>0</v>
      </c>
      <c r="F52" s="107">
        <f t="shared" si="45"/>
        <v>0</v>
      </c>
      <c r="H52" s="32" t="s">
        <v>369</v>
      </c>
      <c r="I52" s="18" t="s">
        <v>46</v>
      </c>
      <c r="J52" s="5"/>
      <c r="K52" s="5"/>
      <c r="L52" s="5"/>
      <c r="M52" s="5"/>
      <c r="N52" s="5"/>
      <c r="O52" s="5"/>
      <c r="P52" s="33"/>
    </row>
    <row r="53" spans="1:16" x14ac:dyDescent="0.3">
      <c r="A53" s="32" t="s">
        <v>45</v>
      </c>
      <c r="B53" s="106">
        <v>0</v>
      </c>
      <c r="C53" s="4">
        <f>B7</f>
        <v>0</v>
      </c>
      <c r="D53" s="4">
        <f t="shared" ref="D53:F53" si="46">C7</f>
        <v>0</v>
      </c>
      <c r="E53" s="4">
        <f t="shared" si="46"/>
        <v>0</v>
      </c>
      <c r="F53" s="107">
        <f t="shared" si="46"/>
        <v>0</v>
      </c>
      <c r="H53" s="32" t="s">
        <v>370</v>
      </c>
      <c r="I53" s="18" t="s">
        <v>371</v>
      </c>
      <c r="J53" s="5"/>
      <c r="K53" s="5"/>
      <c r="L53" s="5"/>
      <c r="M53" s="5"/>
      <c r="N53" s="5"/>
      <c r="O53" s="5"/>
      <c r="P53" s="33"/>
    </row>
    <row r="54" spans="1:16" x14ac:dyDescent="0.3">
      <c r="A54" s="32" t="s">
        <v>46</v>
      </c>
      <c r="B54" s="106">
        <v>0</v>
      </c>
      <c r="C54" s="4">
        <f>B55</f>
        <v>0</v>
      </c>
      <c r="D54" s="4">
        <f t="shared" ref="D54:F54" si="47">C55</f>
        <v>0</v>
      </c>
      <c r="E54" s="4">
        <f t="shared" si="47"/>
        <v>0</v>
      </c>
      <c r="F54" s="107">
        <f t="shared" si="47"/>
        <v>0</v>
      </c>
      <c r="H54" s="18" t="s">
        <v>372</v>
      </c>
      <c r="I54" s="18" t="s">
        <v>373</v>
      </c>
      <c r="J54" s="5"/>
      <c r="K54" s="5"/>
      <c r="L54" s="5"/>
      <c r="M54" s="5"/>
      <c r="N54" s="5"/>
      <c r="O54" s="5"/>
      <c r="P54" s="33"/>
    </row>
    <row r="55" spans="1:16" x14ac:dyDescent="0.3">
      <c r="A55" s="43" t="s">
        <v>47</v>
      </c>
      <c r="B55" s="117">
        <v>0</v>
      </c>
      <c r="C55" s="118">
        <v>0</v>
      </c>
      <c r="D55" s="118">
        <v>0</v>
      </c>
      <c r="E55" s="118">
        <v>0</v>
      </c>
      <c r="F55" s="119">
        <v>0</v>
      </c>
      <c r="H55" s="19" t="s">
        <v>47</v>
      </c>
      <c r="I55" s="19" t="s">
        <v>374</v>
      </c>
      <c r="J55" s="6"/>
      <c r="K55" s="6"/>
      <c r="L55" s="6"/>
      <c r="M55" s="6"/>
      <c r="N55" s="6"/>
      <c r="O55" s="6"/>
      <c r="P55" s="44"/>
    </row>
  </sheetData>
  <sheetProtection sheet="1" objects="1" scenarios="1" formatCells="0" formatColumns="0" formatRows="0" insertColumns="0" insertRows="0" deleteColumns="0" deleteRows="0" sort="0"/>
  <mergeCells count="2">
    <mergeCell ref="I25:P25"/>
    <mergeCell ref="I36:P36"/>
  </mergeCells>
  <phoneticPr fontId="1" type="noConversion"/>
  <pageMargins left="0.7" right="0.7" top="0.75" bottom="0.75" header="0.3" footer="0.3"/>
  <ignoredErrors>
    <ignoredError sqref="C40:F4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(a)Original update rules</vt:lpstr>
      <vt:lpstr>(b)Semi-simplified update rules</vt:lpstr>
      <vt:lpstr>(c)Fully-simplified update rule</vt:lpstr>
      <vt:lpstr>(d)V(1,1)attractor</vt:lpstr>
      <vt:lpstr>(e)V(3,1)attractor</vt:lpstr>
      <vt:lpstr>(f)Global attractor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은</dc:creator>
  <cp:lastModifiedBy>Choo</cp:lastModifiedBy>
  <dcterms:created xsi:type="dcterms:W3CDTF">2016-02-10T01:32:35Z</dcterms:created>
  <dcterms:modified xsi:type="dcterms:W3CDTF">2016-04-18T07:22:44Z</dcterms:modified>
</cp:coreProperties>
</file>